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llie\OneDrive - Washington University in St. Louis\Documents\Lab\Papers\Sac1 paper\Tables\"/>
    </mc:Choice>
  </mc:AlternateContent>
  <xr:revisionPtr revIDLastSave="0" documentId="13_ncr:1_{ABC72744-3499-4B50-9920-00E4B28B2B22}" xr6:coauthVersionLast="47" xr6:coauthVersionMax="47" xr10:uidLastSave="{00000000-0000-0000-0000-000000000000}"/>
  <bookViews>
    <workbookView xWindow="57480" yWindow="18690" windowWidth="21840" windowHeight="13020" activeTab="2" xr2:uid="{C3247575-7A26-4682-B847-F343D313DEA5}"/>
  </bookViews>
  <sheets>
    <sheet name="S2A - Capsule screen all data" sheetId="1" r:id="rId1"/>
    <sheet name="S2B - Capsule hits" sheetId="2" r:id="rId2"/>
    <sheet name="S2C - Triple hits" sheetId="6" r:id="rId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75" uniqueCount="682">
  <si>
    <t>CNAG</t>
  </si>
  <si>
    <t>SEM</t>
  </si>
  <si>
    <t>CNAG_05590</t>
  </si>
  <si>
    <t>CNAG_05340</t>
  </si>
  <si>
    <t>CNAG_01551</t>
  </si>
  <si>
    <t>CNAG_03161</t>
  </si>
  <si>
    <t>CNAG_05843</t>
  </si>
  <si>
    <t>CNAG_05349</t>
  </si>
  <si>
    <t>CNAG_02958</t>
  </si>
  <si>
    <t>CNAG_05444</t>
  </si>
  <si>
    <t>CNAG_07864</t>
  </si>
  <si>
    <t>CNAG_01722</t>
  </si>
  <si>
    <t>CNAG_04575</t>
  </si>
  <si>
    <t>CNAG_06813</t>
  </si>
  <si>
    <t>CNAG_04828</t>
  </si>
  <si>
    <t>CNAG_00788</t>
  </si>
  <si>
    <t>CNAG_05674</t>
  </si>
  <si>
    <t>CNAG_05424</t>
  </si>
  <si>
    <t>CNAG_02885</t>
  </si>
  <si>
    <t>CNAG_03322</t>
  </si>
  <si>
    <t>CNAG_04220</t>
  </si>
  <si>
    <t>CNAG_01918</t>
  </si>
  <si>
    <t>CNAG_05074</t>
  </si>
  <si>
    <t>CNAG_00458</t>
  </si>
  <si>
    <t>CNAG_04740</t>
  </si>
  <si>
    <t>CNAG_04146</t>
  </si>
  <si>
    <t>CNAG_03202</t>
  </si>
  <si>
    <t>CNAG_04094</t>
  </si>
  <si>
    <t>CNAG_05778</t>
  </si>
  <si>
    <t>CNAG_00600</t>
  </si>
  <si>
    <t>CNAG_05583</t>
  </si>
  <si>
    <t>CNAG_01261</t>
  </si>
  <si>
    <t>CNAG_06716</t>
  </si>
  <si>
    <t>CNAG_07662</t>
  </si>
  <si>
    <t>CNAG_07308</t>
  </si>
  <si>
    <t>CNAG_06100</t>
  </si>
  <si>
    <t>CNAG_00887</t>
  </si>
  <si>
    <t>CNAG_02676</t>
  </si>
  <si>
    <t>CNAG_01172</t>
  </si>
  <si>
    <t>CNAG_03567</t>
  </si>
  <si>
    <t>CNAG_04650</t>
  </si>
  <si>
    <t>CNAG_04649</t>
  </si>
  <si>
    <t>CNAG_05893</t>
  </si>
  <si>
    <t>CNAG_06166</t>
  </si>
  <si>
    <t>CNAG_07373</t>
  </si>
  <si>
    <t>CNAG_07719</t>
  </si>
  <si>
    <t>CNAG_01050</t>
  </si>
  <si>
    <t>CNAG_00384</t>
  </si>
  <si>
    <t>CNAG_03965</t>
  </si>
  <si>
    <t>CNAG_06313</t>
  </si>
  <si>
    <t>CNAG_03916</t>
  </si>
  <si>
    <t>CNAG_03452</t>
  </si>
  <si>
    <t>CNAG_04904</t>
  </si>
  <si>
    <t>CNAG_07636</t>
  </si>
  <si>
    <t>CNAG_06688</t>
  </si>
  <si>
    <t>CNAG_03622</t>
  </si>
  <si>
    <t>CNAG_02326</t>
  </si>
  <si>
    <t>CNAG_02325</t>
  </si>
  <si>
    <t>CNAG_00278</t>
  </si>
  <si>
    <t>CNAG_00647</t>
  </si>
  <si>
    <t>CNAG_03139</t>
  </si>
  <si>
    <t>CNAG_03138</t>
  </si>
  <si>
    <t>CNAG_03766</t>
  </si>
  <si>
    <t>CNAG_05744</t>
  </si>
  <si>
    <t>CNAG_05745</t>
  </si>
  <si>
    <t>CNAG_03048</t>
  </si>
  <si>
    <t>CNAG_07005</t>
  </si>
  <si>
    <t>CNAG_03451</t>
  </si>
  <si>
    <t>CNAG_02674</t>
  </si>
  <si>
    <t>CNAG_00354</t>
  </si>
  <si>
    <t>CNAG_03590</t>
  </si>
  <si>
    <t>CNAG_02240</t>
  </si>
  <si>
    <t>CNAG_02181</t>
  </si>
  <si>
    <t>CNAG_06294</t>
  </si>
  <si>
    <t>CNAG_00240</t>
  </si>
  <si>
    <t>CNAG_06837</t>
  </si>
  <si>
    <t>CNAG_05723</t>
  </si>
  <si>
    <t>CNAG_05724</t>
  </si>
  <si>
    <t>CNAG_06649</t>
  </si>
  <si>
    <t>CNAG_01855</t>
  </si>
  <si>
    <t>CNAG_02173</t>
  </si>
  <si>
    <t>CNAG_06402</t>
  </si>
  <si>
    <t>CNAG_02221</t>
  </si>
  <si>
    <t>CNAG_02795</t>
  </si>
  <si>
    <t>CNAG_06469</t>
  </si>
  <si>
    <t>CNAG_00405</t>
  </si>
  <si>
    <t>CNAG_04285</t>
  </si>
  <si>
    <t>CNAG_02167</t>
  </si>
  <si>
    <t>CNAG_00889</t>
  </si>
  <si>
    <t>CNAG_04620</t>
  </si>
  <si>
    <t>CNAG_03234</t>
  </si>
  <si>
    <t>CNAG_07609</t>
  </si>
  <si>
    <t>CNAG_01069</t>
  </si>
  <si>
    <t>CNAG_00627</t>
  </si>
  <si>
    <t>CNAG_04018</t>
  </si>
  <si>
    <t>CNAG_05422</t>
  </si>
  <si>
    <t>CNAG_01243</t>
  </si>
  <si>
    <t>CNAG_04863</t>
  </si>
  <si>
    <t>CNAG_05838</t>
  </si>
  <si>
    <t>CNAG_05563</t>
  </si>
  <si>
    <t>CNAG_02115</t>
  </si>
  <si>
    <t>CNAG_03188</t>
  </si>
  <si>
    <t>CNAG_00556</t>
  </si>
  <si>
    <t>CNAG_01938</t>
  </si>
  <si>
    <t>CNAG_00396</t>
  </si>
  <si>
    <t>CNAG_01850</t>
  </si>
  <si>
    <t>CNAG_00110</t>
  </si>
  <si>
    <t>CNAG_00151</t>
  </si>
  <si>
    <t>CNAG_00248</t>
  </si>
  <si>
    <t>CNAG_00252</t>
  </si>
  <si>
    <t>CNAG_00288</t>
  </si>
  <si>
    <t>CNAG_00316</t>
  </si>
  <si>
    <t>CNAG_00317</t>
  </si>
  <si>
    <t>CNAG_00289</t>
  </si>
  <si>
    <t>CNAG_00290</t>
  </si>
  <si>
    <t>CNAG_00322</t>
  </si>
  <si>
    <t>CNAG_00367</t>
  </si>
  <si>
    <t>CNAG_00368</t>
  </si>
  <si>
    <t>CNAG_00371</t>
  </si>
  <si>
    <t>CNAG_00390</t>
  </si>
  <si>
    <t>CNAG_00416</t>
  </si>
  <si>
    <t>CNAG_00397</t>
  </si>
  <si>
    <t>CNAG_00408</t>
  </si>
  <si>
    <t>CNAG_00419</t>
  </si>
  <si>
    <t>CNAG_00448</t>
  </si>
  <si>
    <t>CNAG_00451</t>
  </si>
  <si>
    <t>CNAG_00422</t>
  </si>
  <si>
    <t>CNAG_00467</t>
  </si>
  <si>
    <t>CNAG_00472</t>
  </si>
  <si>
    <t>CNAG_00736</t>
  </si>
  <si>
    <t>CNAG_00920</t>
  </si>
  <si>
    <t>CNAG_00989</t>
  </si>
  <si>
    <t>CNAG_00971</t>
  </si>
  <si>
    <t>CNAG_00991</t>
  </si>
  <si>
    <t>CNAG_01002</t>
  </si>
  <si>
    <t>CNAG_01032</t>
  </si>
  <si>
    <t>CNAG_01095</t>
  </si>
  <si>
    <t>CNAG_01133</t>
  </si>
  <si>
    <t>CNAG_01190</t>
  </si>
  <si>
    <t>CNAG_01211</t>
  </si>
  <si>
    <t>CNAG_01213</t>
  </si>
  <si>
    <t>CNAG_01295</t>
  </si>
  <si>
    <t>CNAG_01338</t>
  </si>
  <si>
    <t>CNAG_01297</t>
  </si>
  <si>
    <t>CNAG_01302</t>
  </si>
  <si>
    <t>CNAG_01306</t>
  </si>
  <si>
    <t>CNAG_01308</t>
  </si>
  <si>
    <t>CNAG_01309</t>
  </si>
  <si>
    <t>CNAG_01310</t>
  </si>
  <si>
    <t>CNAG_01339</t>
  </si>
  <si>
    <t>CNAG_01377</t>
  </si>
  <si>
    <t>CNAG_01411</t>
  </si>
  <si>
    <t>CNAG_01381</t>
  </si>
  <si>
    <t>CNAG_01415</t>
  </si>
  <si>
    <t>CNAG_01472</t>
  </si>
  <si>
    <t>CNAG_01416</t>
  </si>
  <si>
    <t>CNAG_01473</t>
  </si>
  <si>
    <t>CNAG_01514</t>
  </si>
  <si>
    <t>CNAG_01504</t>
  </si>
  <si>
    <t>CNAG_01518</t>
  </si>
  <si>
    <t>CNAG_01555</t>
  </si>
  <si>
    <t>CNAG_01536</t>
  </si>
  <si>
    <t>CNAG_01583</t>
  </si>
  <si>
    <t>CNAG_01557</t>
  </si>
  <si>
    <t>CNAG_01636</t>
  </si>
  <si>
    <t>CNAG_01675</t>
  </si>
  <si>
    <t>CNAG_01682</t>
  </si>
  <si>
    <t>CNAG_01648</t>
  </si>
  <si>
    <t>CNAG_01649</t>
  </si>
  <si>
    <t>CNAG_01673</t>
  </si>
  <si>
    <t>CNAG_01731</t>
  </si>
  <si>
    <t>CNAG_01720</t>
  </si>
  <si>
    <t>CNAG_01739</t>
  </si>
  <si>
    <t>CNAG_01740</t>
  </si>
  <si>
    <t>CNAG_01779</t>
  </si>
  <si>
    <t>CNAG_01923</t>
  </si>
  <si>
    <t>CNAG_01941</t>
  </si>
  <si>
    <t>CNAG_02020</t>
  </si>
  <si>
    <t>CNAG_02039</t>
  </si>
  <si>
    <t>CNAG_02067</t>
  </si>
  <si>
    <t>CNAG_02068</t>
  </si>
  <si>
    <t>CNAG_02050</t>
  </si>
  <si>
    <t>CNAG_02051</t>
  </si>
  <si>
    <t>CNAG_02052</t>
  </si>
  <si>
    <t>CNAG_02059</t>
  </si>
  <si>
    <t>CNAG_02109</t>
  </si>
  <si>
    <t>CNAG_02153</t>
  </si>
  <si>
    <t>CNAG_02156</t>
  </si>
  <si>
    <t>CNAG_02196</t>
  </si>
  <si>
    <t>CNAG_02258</t>
  </si>
  <si>
    <t>CNAG_02300</t>
  </si>
  <si>
    <t>CNAG_02310</t>
  </si>
  <si>
    <t>CNAG_02362</t>
  </si>
  <si>
    <t>CNAG_02408</t>
  </si>
  <si>
    <t>CNAG_02416</t>
  </si>
  <si>
    <t>CNAG_02363</t>
  </si>
  <si>
    <t>CNAG_02376</t>
  </si>
  <si>
    <t>CNAG_02419</t>
  </si>
  <si>
    <t>CNAG_02481</t>
  </si>
  <si>
    <t>CNAG_02568</t>
  </si>
  <si>
    <t>CNAG_02575</t>
  </si>
  <si>
    <t>CNAG_02722</t>
  </si>
  <si>
    <t>CNAG_02755</t>
  </si>
  <si>
    <t>CNAG_02773</t>
  </si>
  <si>
    <t>CNAG_02829</t>
  </si>
  <si>
    <t>CNAG_02921</t>
  </si>
  <si>
    <t>CNAG_02975</t>
  </si>
  <si>
    <t>CNAG_03020</t>
  </si>
  <si>
    <t>CNAG_02998</t>
  </si>
  <si>
    <t>CNAG_03003</t>
  </si>
  <si>
    <t>CNAG_03009</t>
  </si>
  <si>
    <t>CNAG_03097</t>
  </si>
  <si>
    <t>CNAG_03153</t>
  </si>
  <si>
    <t>CNAG_03171</t>
  </si>
  <si>
    <t>CNAG_03235</t>
  </si>
  <si>
    <t>CNAG_03309</t>
  </si>
  <si>
    <t>CNAG_03379</t>
  </si>
  <si>
    <t>CNAG_03380</t>
  </si>
  <si>
    <t>CNAG_03444</t>
  </si>
  <si>
    <t>CNAG_03475</t>
  </si>
  <si>
    <t>CNAG_03445</t>
  </si>
  <si>
    <t>CNAG_03488</t>
  </si>
  <si>
    <t>CNAG_03528</t>
  </si>
  <si>
    <t>CNAG_03614</t>
  </si>
  <si>
    <t>CNAG_03639</t>
  </si>
  <si>
    <t>CNAG_03628</t>
  </si>
  <si>
    <t>CNAG_03687</t>
  </si>
  <si>
    <t>CNAG_01109</t>
  </si>
  <si>
    <t>CNAG_05642</t>
  </si>
  <si>
    <t>CNAG_05550</t>
  </si>
  <si>
    <t>CNAG_03409</t>
  </si>
  <si>
    <t>CNAG_03770</t>
  </si>
  <si>
    <t>CNAG_03821</t>
  </si>
  <si>
    <t>CNAG_03825</t>
  </si>
  <si>
    <t>CNAG_03869</t>
  </si>
  <si>
    <t>CNAG_03909</t>
  </si>
  <si>
    <t>CNAG_03984</t>
  </si>
  <si>
    <t>CNAG_04036</t>
  </si>
  <si>
    <t>CNAG_04048</t>
  </si>
  <si>
    <t>CNAG_04128</t>
  </si>
  <si>
    <t>CNAG_04183</t>
  </si>
  <si>
    <t>CNAG_04188</t>
  </si>
  <si>
    <t>CNAG_04191</t>
  </si>
  <si>
    <t>CNAG_04222</t>
  </si>
  <si>
    <t>CNAG_04293</t>
  </si>
  <si>
    <t>CNAG_04361</t>
  </si>
  <si>
    <t>CNAG_04671</t>
  </si>
  <si>
    <t>CNAG_04674</t>
  </si>
  <si>
    <t>CNAG_04738</t>
  </si>
  <si>
    <t>CNAG_04806</t>
  </si>
  <si>
    <t>CNAG_04855</t>
  </si>
  <si>
    <t>CNAG_04901</t>
  </si>
  <si>
    <t>CNAG_04961</t>
  </si>
  <si>
    <t>CNAG_05008</t>
  </si>
  <si>
    <t>CNAG_05218</t>
  </si>
  <si>
    <t>CNAG_05276</t>
  </si>
  <si>
    <t>CNAG_05282</t>
  </si>
  <si>
    <t>CNAG_05305</t>
  </si>
  <si>
    <t>CNAG_05314</t>
  </si>
  <si>
    <t>CNAG_04243</t>
  </si>
  <si>
    <t>CNAG_00263</t>
  </si>
  <si>
    <t>CNAG_01602</t>
  </si>
  <si>
    <t>CNAG_01860</t>
  </si>
  <si>
    <t>CNAG_07474</t>
  </si>
  <si>
    <t>CNAG_01647</t>
  </si>
  <si>
    <t>CNAG_00520</t>
  </si>
  <si>
    <t>CNAG_00529</t>
  </si>
  <si>
    <t>CNAG_00560</t>
  </si>
  <si>
    <t>CNAG_00570</t>
  </si>
  <si>
    <t>CNAG_05075</t>
  </si>
  <si>
    <t>CNAG_04028</t>
  </si>
  <si>
    <t>CNAG_07873</t>
  </si>
  <si>
    <t>CNAG_04320</t>
  </si>
  <si>
    <t>CNAG_00586</t>
  </si>
  <si>
    <t>CNAG_00622</t>
  </si>
  <si>
    <t>CNAG_00650</t>
  </si>
  <si>
    <t>CNAG_00768</t>
  </si>
  <si>
    <t>CNAG_00850</t>
  </si>
  <si>
    <t>CNAG_00872</t>
  </si>
  <si>
    <t>CNAG_00875</t>
  </si>
  <si>
    <t>CNAG_00781</t>
  </si>
  <si>
    <t>CNAG_00795</t>
  </si>
  <si>
    <t>CNAG_00801</t>
  </si>
  <si>
    <t>CNAG_00810</t>
  </si>
  <si>
    <t>CNAG_00835</t>
  </si>
  <si>
    <t>CNAG_00837</t>
  </si>
  <si>
    <t>CNAG_00843</t>
  </si>
  <si>
    <t>CNAG_00848</t>
  </si>
  <si>
    <t>CNAG_04268</t>
  </si>
  <si>
    <t>CNAG_04316</t>
  </si>
  <si>
    <t>CNAG_05071</t>
  </si>
  <si>
    <t>CNAG_05040</t>
  </si>
  <si>
    <t>CNAG_05072</t>
  </si>
  <si>
    <t>CNAG_05106</t>
  </si>
  <si>
    <t>CNAG_05109</t>
  </si>
  <si>
    <t>CNAG_05116</t>
  </si>
  <si>
    <t>CNAG_05084</t>
  </si>
  <si>
    <t>CNAG_05090</t>
  </si>
  <si>
    <t>CNAG_05092</t>
  </si>
  <si>
    <t>CNAG_05095</t>
  </si>
  <si>
    <t>CNAG_05096</t>
  </si>
  <si>
    <t>CNAG_05097</t>
  </si>
  <si>
    <t>CNAG_05102</t>
  </si>
  <si>
    <t>CNAG_05104</t>
  </si>
  <si>
    <t>CNAG_05367</t>
  </si>
  <si>
    <t>CNAG_05434</t>
  </si>
  <si>
    <t>CNAG_05464</t>
  </si>
  <si>
    <t>CNAG_05482</t>
  </si>
  <si>
    <t>CNAG_05544</t>
  </si>
  <si>
    <t>CNAG_05565</t>
  </si>
  <si>
    <t>CNAG_05616</t>
  </si>
  <si>
    <t>CNAG_05620</t>
  </si>
  <si>
    <t>CNAG_05756</t>
  </si>
  <si>
    <t>CNAG_05816</t>
  </si>
  <si>
    <t>CNAG_05788</t>
  </si>
  <si>
    <t>CNAG_05804</t>
  </si>
  <si>
    <t>CNAG_05837</t>
  </si>
  <si>
    <t>CNAG_05471</t>
  </si>
  <si>
    <t>CNAG_05971</t>
  </si>
  <si>
    <t>CNAG_05926</t>
  </si>
  <si>
    <t>CNAG_06119</t>
  </si>
  <si>
    <t>CNAG_06080</t>
  </si>
  <si>
    <t>CNAG_06159</t>
  </si>
  <si>
    <t>CNAG_06302</t>
  </si>
  <si>
    <t>CNAG_06328</t>
  </si>
  <si>
    <t>CNAG_06329</t>
  </si>
  <si>
    <t>CNAG_06330</t>
  </si>
  <si>
    <t>CNAG_06376</t>
  </si>
  <si>
    <t>CNAG_06416</t>
  </si>
  <si>
    <t>CNAG_06417</t>
  </si>
  <si>
    <t>CNAG_06418</t>
  </si>
  <si>
    <t>CNAG_06507</t>
  </si>
  <si>
    <t>CNAG_06473</t>
  </si>
  <si>
    <t>CNAG_06475</t>
  </si>
  <si>
    <t>CNAG_06627</t>
  </si>
  <si>
    <t>CNAG_06631</t>
  </si>
  <si>
    <t>CNAG_06707</t>
  </si>
  <si>
    <t>CNAG_06675</t>
  </si>
  <si>
    <t>CNAG_06834</t>
  </si>
  <si>
    <t>CNAG_06884</t>
  </si>
  <si>
    <t>CNAG_06971</t>
  </si>
  <si>
    <t>CNAG_07306</t>
  </si>
  <si>
    <t>CNAG_04741</t>
  </si>
  <si>
    <t>CNAG_02797</t>
  </si>
  <si>
    <t>CNAG_07554</t>
  </si>
  <si>
    <t>CNAG_04980</t>
  </si>
  <si>
    <t>CNAG_00106</t>
  </si>
  <si>
    <t>CNAG_05159</t>
  </si>
  <si>
    <t>CNAG_01175</t>
  </si>
  <si>
    <t>CNAG_05907</t>
  </si>
  <si>
    <t>CNAG_03670</t>
  </si>
  <si>
    <t>CNAG_01126</t>
  </si>
  <si>
    <t>CNAG_07431</t>
  </si>
  <si>
    <t>CNAG_07396</t>
  </si>
  <si>
    <t>CNAG_07478</t>
  </si>
  <si>
    <t>CNAG_07534</t>
  </si>
  <si>
    <t>CNAG_07592</t>
  </si>
  <si>
    <t>CNAG_07562</t>
  </si>
  <si>
    <t>CNAG_07692</t>
  </si>
  <si>
    <t>CNAG_07708</t>
  </si>
  <si>
    <t>CNAG_07738</t>
  </si>
  <si>
    <t>CNAG_07741</t>
  </si>
  <si>
    <t>CNAG_07748</t>
  </si>
  <si>
    <t>CNAG_07886</t>
  </si>
  <si>
    <t>CNAG_04090</t>
  </si>
  <si>
    <t>CNAG_05153</t>
  </si>
  <si>
    <t>CNAG_05222</t>
  </si>
  <si>
    <t>CNAG_03173</t>
  </si>
  <si>
    <t>CNAG_07388</t>
  </si>
  <si>
    <t>CNAG_01318</t>
  </si>
  <si>
    <t>CNAG_05429</t>
  </si>
  <si>
    <t>CNAG_03884</t>
  </si>
  <si>
    <t>CNAG_01523</t>
  </si>
  <si>
    <t>CNAG_00156</t>
  </si>
  <si>
    <t>CNAG_00799</t>
  </si>
  <si>
    <t>CNAG_00129</t>
  </si>
  <si>
    <t>CNAG_06863</t>
  </si>
  <si>
    <t>CNAG_03051</t>
  </si>
  <si>
    <t>CNAG_02400</t>
  </si>
  <si>
    <t>CNAG_02684</t>
  </si>
  <si>
    <t>CNAG_06401</t>
  </si>
  <si>
    <t>CNAG_00746</t>
  </si>
  <si>
    <t>CNAG_04123</t>
  </si>
  <si>
    <t>CNAG_04514</t>
  </si>
  <si>
    <t>CNAG_06230</t>
  </si>
  <si>
    <t>CNAG_01441</t>
  </si>
  <si>
    <t>CNAG_00372</t>
  </si>
  <si>
    <t>CNAG_06309</t>
  </si>
  <si>
    <t>CNAG_04505</t>
  </si>
  <si>
    <t>CNAG_00236</t>
  </si>
  <si>
    <t>CNAG_05817</t>
  </si>
  <si>
    <t>CNAG_02007</t>
  </si>
  <si>
    <t>CNAG_00794</t>
  </si>
  <si>
    <t>CNAG_02790</t>
  </si>
  <si>
    <t>Selected as hit</t>
  </si>
  <si>
    <t>Y</t>
  </si>
  <si>
    <t>capsular associated protein</t>
  </si>
  <si>
    <t>V-type H -transporting ATPase subunit AC39</t>
  </si>
  <si>
    <t>hypothetical protein</t>
  </si>
  <si>
    <t>V-type H -transporting ATPase subunit E</t>
  </si>
  <si>
    <t>vacuolar protein</t>
  </si>
  <si>
    <t>SWR1-complex protein 4</t>
  </si>
  <si>
    <t>Adenylate cyclase</t>
  </si>
  <si>
    <t>Rab small monomeric GTPase</t>
  </si>
  <si>
    <t>AGC/PKA protein kinase</t>
  </si>
  <si>
    <t>53 kda brg1-associated factor b</t>
  </si>
  <si>
    <t>vacuolar-sorting protein SNF7</t>
  </si>
  <si>
    <t>ADP-ribosylation factor GTPase-activating protein 2/3</t>
  </si>
  <si>
    <t>septin</t>
  </si>
  <si>
    <t>ESCRT-II complex subunit VPS36</t>
  </si>
  <si>
    <t>hypothetical protein, variant, Putative MFS multidrug transporter</t>
  </si>
  <si>
    <t>RIC8 guanine nucleotide exchange factor</t>
  </si>
  <si>
    <t>nucleoside phosphatase</t>
  </si>
  <si>
    <t>ESCRT-II complex subunit VPS25</t>
  </si>
  <si>
    <t>MIPC synthase</t>
  </si>
  <si>
    <t>golgi phosphoprotein 3</t>
  </si>
  <si>
    <t>IRE protein kinase</t>
  </si>
  <si>
    <t>vacuolar membrane protein</t>
  </si>
  <si>
    <t>myosin heavy chain</t>
  </si>
  <si>
    <t>SCR1 protein</t>
  </si>
  <si>
    <t>mitochondrial protein</t>
  </si>
  <si>
    <t>chromatin structure-remodeling complex protein RSC7</t>
  </si>
  <si>
    <t>hypothetical protein, variant, hypothetical protein</t>
  </si>
  <si>
    <t>GATA family transcription factor</t>
  </si>
  <si>
    <t>Phosphoribosylglycinamide formyltransferase</t>
  </si>
  <si>
    <t>SCYL protein kinase</t>
  </si>
  <si>
    <t>Acetylornithine aminotransferase</t>
  </si>
  <si>
    <t>type I inositol-1,4,5-trisphosphate 5- phosphatase 1</t>
  </si>
  <si>
    <t>8-Amino-7-oxononanoate synthase</t>
  </si>
  <si>
    <t>GDP-mannose transporter 1</t>
  </si>
  <si>
    <t>dynactin 5</t>
  </si>
  <si>
    <t>transcription elongation regulator 1</t>
  </si>
  <si>
    <t>endoplasmic reticulum protein</t>
  </si>
  <si>
    <t>sodium/hydrogen exchanger 3</t>
  </si>
  <si>
    <t>NADH dehydrogenase (ubiquinone) 1 alpha subcomplex 2</t>
  </si>
  <si>
    <t>ATPase GET3</t>
  </si>
  <si>
    <t>solute carrier family 35, member E1</t>
  </si>
  <si>
    <t>inositol/phosphatidylinositol phosphatase</t>
  </si>
  <si>
    <t>guanine nucleotide exchange protein for ADP- robosylation factor</t>
  </si>
  <si>
    <t>parallel beta-helix repeat protein</t>
  </si>
  <si>
    <t>transporter particle component</t>
  </si>
  <si>
    <t>ankyrin repeat-containing protein</t>
  </si>
  <si>
    <t>hypothetical protein, hypothetical protein, variant</t>
  </si>
  <si>
    <t>vacuolar-sorting protein 53 long isoform</t>
  </si>
  <si>
    <t>vacuolar protein 8</t>
  </si>
  <si>
    <t>SEC14 cytosolic factor</t>
  </si>
  <si>
    <t>Putative zinc finger transcription factor</t>
  </si>
  <si>
    <t>AFG1 family mitochondrial ATPase</t>
  </si>
  <si>
    <t>Integral membrane protein, integral membrane protein, variant</t>
  </si>
  <si>
    <t>U2 small nuclear ribonucleoprotein A'</t>
  </si>
  <si>
    <t>26S proteasome complex subunit DSS1</t>
  </si>
  <si>
    <t>U6 snRNA-associated Sm-like protein LSm3</t>
  </si>
  <si>
    <t>mitochondrial outer membrane 72K protein</t>
  </si>
  <si>
    <t>PH domain-containing protein</t>
  </si>
  <si>
    <t>cytoplasmic protein</t>
  </si>
  <si>
    <t>CAMK/CAMKL/KIN1 protein kinase</t>
  </si>
  <si>
    <t>clathrin heavy chain</t>
  </si>
  <si>
    <t>rho GTPase activating protein (GAP) homolog</t>
  </si>
  <si>
    <t>cell wall surface anchor protein, cell wall surface anchor protein, variant</t>
  </si>
  <si>
    <t>polysaccharide synthase Cps1p</t>
  </si>
  <si>
    <t>pyruvate carboxylase</t>
  </si>
  <si>
    <t>putative secreted protein</t>
  </si>
  <si>
    <t>exocyst protein, exocyst protein, variant</t>
  </si>
  <si>
    <t>Phospholipid-translocating ATPase APT1</t>
  </si>
  <si>
    <t>Two-component-like sensor kinase</t>
  </si>
  <si>
    <t>Carbamoyl-phosphate synthase, large subunit</t>
  </si>
  <si>
    <t>nuclear protein</t>
  </si>
  <si>
    <t>putative ER membrane protein</t>
  </si>
  <si>
    <t>Aminophospholipid translocase, putative</t>
  </si>
  <si>
    <t>RAD51-like protein 2</t>
  </si>
  <si>
    <t>solute carrier family 39 (zinc transporter), member 9</t>
  </si>
  <si>
    <t>O-glucosyltransferase, putative</t>
  </si>
  <si>
    <t>2-oxoisovalerate dehydrogenase E1 component, beta subunit</t>
  </si>
  <si>
    <t>vacuolar fusion protein MON1</t>
  </si>
  <si>
    <t>flap endonuclease 1</t>
  </si>
  <si>
    <t>ubiquitin-protein ligase, Cullin-3, putative</t>
  </si>
  <si>
    <t>Casein kinase I</t>
  </si>
  <si>
    <t>transcription elongation factor B, polypeptide 1, variant, transcription elongation factor B, polypeptide 1</t>
  </si>
  <si>
    <t>ubiquitin carboxyl-terminal hydrolase L5</t>
  </si>
  <si>
    <t>vacuolar protein sorting-associated protein 27</t>
  </si>
  <si>
    <t>peptidyl-prolyl cis-trans isomerase-like 1</t>
  </si>
  <si>
    <t>virulence related protein of unknown function</t>
  </si>
  <si>
    <t>histone-lysine N-methyltransferase, H3 lysine-4 specific</t>
  </si>
  <si>
    <t>methionine aminopeptidase, type I</t>
  </si>
  <si>
    <t>dihydrokaempferol 4-reductase</t>
  </si>
  <si>
    <t>serine/threonine-protein phosphatase PP-X isozyme 1</t>
  </si>
  <si>
    <t>phosphatidylinositol 3-kinase</t>
  </si>
  <si>
    <t>UDP-glucuronate decarboxylase</t>
  </si>
  <si>
    <t>Phosphatidylethanolamine N-methyltransferase</t>
  </si>
  <si>
    <t>chromodomain-helicase-DNA-binding protein 3, variant, chromodomain-helicase-DNA-binding protein 3</t>
  </si>
  <si>
    <t>2-dehydropantoate 2-reductase</t>
  </si>
  <si>
    <t>Gluconokinase</t>
  </si>
  <si>
    <t>hypothetical protein, hypothetical protein, variant 2, hypothetical protein, variant 1</t>
  </si>
  <si>
    <t>Haloacid dehalogenase, type II</t>
  </si>
  <si>
    <t>Armadillo/beta-catenin repeat protein</t>
  </si>
  <si>
    <t>casein kinase II subunit beta</t>
  </si>
  <si>
    <t>sulfite reductase (NADPH) hemoprotein beta- component</t>
  </si>
  <si>
    <t>NADH dehydrogenase</t>
  </si>
  <si>
    <t>YjeF family protein</t>
  </si>
  <si>
    <t>ATP-dependent RNA helicase DDX51/DBP6</t>
  </si>
  <si>
    <t>actin-like protein arp6</t>
  </si>
  <si>
    <t>ornithine cyclodeaminase</t>
  </si>
  <si>
    <t>rdgB/HAM1 family non-canonical purine NTP pyrophosphatase</t>
  </si>
  <si>
    <t>DNA polymerase beta subunit</t>
  </si>
  <si>
    <t>methylglutaconyl-CoA hydratase</t>
  </si>
  <si>
    <t>myotubularin</t>
  </si>
  <si>
    <t>Aminopeptidase</t>
  </si>
  <si>
    <t>f-box/wd-repeat protein lin-23</t>
  </si>
  <si>
    <t>oligoribonuclease</t>
  </si>
  <si>
    <t>ceramide glucosyltransferase</t>
  </si>
  <si>
    <t>MATE family multidrug resistance protein</t>
  </si>
  <si>
    <t>histone-lysine N-methyltransferase, H3 lysine-36 specific</t>
  </si>
  <si>
    <t>peptide alpha-N-acetyltransferase</t>
  </si>
  <si>
    <t>vesicle transporter SEC22</t>
  </si>
  <si>
    <t>translation initiation factor 4E</t>
  </si>
  <si>
    <t>PAB-dependent poly(A)-specific ribonuclease subunit PAN2</t>
  </si>
  <si>
    <t>Identified spore protein 2</t>
  </si>
  <si>
    <t>protein arginine N-methyltransferase 5</t>
  </si>
  <si>
    <t>mitofusin</t>
  </si>
  <si>
    <t>G2/mitotic-specific cyclin 1/2</t>
  </si>
  <si>
    <t>NADPH dehydrogenase</t>
  </si>
  <si>
    <t>BEM46 family protein</t>
  </si>
  <si>
    <t>dimeric dihydrodiol dehydrogenase</t>
  </si>
  <si>
    <t>Putative transporter</t>
  </si>
  <si>
    <t>Non-histone chromosomal protein 6, putative</t>
  </si>
  <si>
    <t>pre-mRNA-splicing factor CWC21</t>
  </si>
  <si>
    <t>ferroxidase</t>
  </si>
  <si>
    <t>Monosaccharide transporter</t>
  </si>
  <si>
    <t>V-type ATPase, G subunit</t>
  </si>
  <si>
    <t>pod-specific dehydrogenase SAC25</t>
  </si>
  <si>
    <t>DNA repair protein rad5</t>
  </si>
  <si>
    <t>exodeoxyribonuclease III</t>
  </si>
  <si>
    <t>xeroderma pigmentosum group C-complementing protein</t>
  </si>
  <si>
    <t>acyl carrier protein, variant, acyl carrier protein</t>
  </si>
  <si>
    <t>histone deacetylase HOS2</t>
  </si>
  <si>
    <t>Putative flocculin</t>
  </si>
  <si>
    <t>protein NRD1</t>
  </si>
  <si>
    <t>Alcohol dehydrogenase</t>
  </si>
  <si>
    <t>UBA/TS-N domain-containing protein</t>
  </si>
  <si>
    <t>THO complex subunit 1</t>
  </si>
  <si>
    <t>transcriptional adapter 3</t>
  </si>
  <si>
    <t>Histone H4</t>
  </si>
  <si>
    <t>Salicylate hydroxylase</t>
  </si>
  <si>
    <t>Nucleolar protein</t>
  </si>
  <si>
    <t>Vacuolar morphogenesis protein 7, putative</t>
  </si>
  <si>
    <t>endosome protein</t>
  </si>
  <si>
    <t>polyamine transporter</t>
  </si>
  <si>
    <t>U3 small nucleolar ribonucleoprotein IMP3</t>
  </si>
  <si>
    <t>aldose reductase</t>
  </si>
  <si>
    <t>arf/Sar family protein</t>
  </si>
  <si>
    <t>chromatin structure-remodeling complex subunit SFH1</t>
  </si>
  <si>
    <t>histone deacetylase 1/2, variant 1, histone deacetylase 1/2, histone deacetylase 1/2, variant 2</t>
  </si>
  <si>
    <t>CCR4-Not complex subunit Caf16</t>
  </si>
  <si>
    <t>quinone oxidoreductase</t>
  </si>
  <si>
    <t>U6 snRNA-associated Sm-like protein LSm1</t>
  </si>
  <si>
    <t>myosin I binding protein</t>
  </si>
  <si>
    <t>WEE protein kinase</t>
  </si>
  <si>
    <t>tRNA (uracil-5-)-methyltransferase TRM9</t>
  </si>
  <si>
    <t>cytoskeletal regulatory protein binding protein</t>
  </si>
  <si>
    <t>cellulase</t>
  </si>
  <si>
    <t>stromal membrane-associated protein</t>
  </si>
  <si>
    <t>CMGC/MAPK protein kinase</t>
  </si>
  <si>
    <t>transcriptional regulator Nrg1</t>
  </si>
  <si>
    <t>ESCRT-I complex subunit TSG101</t>
  </si>
  <si>
    <t>phosphoglucomutase, phosphoglucomutase, variant</t>
  </si>
  <si>
    <t>AP-2 complex subunit mu-1</t>
  </si>
  <si>
    <t>IQ domain-containing calmodulin-binding protein</t>
  </si>
  <si>
    <t>RAM signaling network protein kinase, putative</t>
  </si>
  <si>
    <t>N-acetyltransferase 5</t>
  </si>
  <si>
    <t>kinesin family member 20/23</t>
  </si>
  <si>
    <t>plant-inducible protein</t>
  </si>
  <si>
    <t>protein SDA1</t>
  </si>
  <si>
    <t>Histone H3</t>
  </si>
  <si>
    <t>activating transcription factor</t>
  </si>
  <si>
    <t>osomolarity two-component system, response regulator SKN7</t>
  </si>
  <si>
    <t>glucan synthesis regulatory protein</t>
  </si>
  <si>
    <t>O-methyltransferase</t>
  </si>
  <si>
    <t>vacuolar protein sorting 41</t>
  </si>
  <si>
    <t>ATP-dependent DNA helicase II subunit 1</t>
  </si>
  <si>
    <t>solute carrier family 20 (sodium-dependent phosphate transporter)</t>
  </si>
  <si>
    <t>AP-2 complex subunit alpha</t>
  </si>
  <si>
    <t>WSC domain-containing protein, variant, WSC domain-containing protein</t>
  </si>
  <si>
    <t>phospholipase A-2-activating protein</t>
  </si>
  <si>
    <t>cell polarity protein mor2, variant, cell polarity protein mor2</t>
  </si>
  <si>
    <t>DNA damage-binding protein 1</t>
  </si>
  <si>
    <t>cell division control protein 24</t>
  </si>
  <si>
    <t>high-affinity nicotinic acid transporter</t>
  </si>
  <si>
    <t>RNA binding protein, RNA binding protein, variant</t>
  </si>
  <si>
    <t>putative mitogen-activated protein kinase HOG1</t>
  </si>
  <si>
    <t>exosome complex exonuclease Rrp6</t>
  </si>
  <si>
    <t>galactinol synthase</t>
  </si>
  <si>
    <t>26S protease regulatory subunit 7</t>
  </si>
  <si>
    <t>GTPase inhibitor</t>
  </si>
  <si>
    <t>CAMK protein kinase, variant, CAMK protein kinase</t>
  </si>
  <si>
    <t>vacuolar protein sorting-associated protein vps13</t>
  </si>
  <si>
    <t>guanine nucleotide-binding protein subunit alpha</t>
  </si>
  <si>
    <t>phosphoglycerate mutase, variant, Phosphoglycerate mutase</t>
  </si>
  <si>
    <t>ribosome recycling factor</t>
  </si>
  <si>
    <t>adenylate kinase 1</t>
  </si>
  <si>
    <t>serine/threonine/tyrosine-interacting protein</t>
  </si>
  <si>
    <t>specific transcriptional repressor</t>
  </si>
  <si>
    <t>ATP-dependent DNA helicase MPH1</t>
  </si>
  <si>
    <t>CBS and PB1 domain-containing protein, variant, CBS and PB1 domain-containing protein</t>
  </si>
  <si>
    <t>GRAM domain-containing protein</t>
  </si>
  <si>
    <t>nuclear pore complex protein Nup188</t>
  </si>
  <si>
    <t>tagatose-bisphosphate aldolase, variant, tagatose-bisphosphate aldolase</t>
  </si>
  <si>
    <t>glucose-6-phosphate isomerase</t>
  </si>
  <si>
    <t>V-type proton ATPase catalytic subunit A</t>
  </si>
  <si>
    <t>histone deacetylase 1/2</t>
  </si>
  <si>
    <t>pre-mRNA-processing factor 40</t>
  </si>
  <si>
    <t>sulfite transporter</t>
  </si>
  <si>
    <t>endopeptidase</t>
  </si>
  <si>
    <t>PP2Cc protein phosphatase</t>
  </si>
  <si>
    <t>ATP-dependent DNA helicase</t>
  </si>
  <si>
    <t>AP-2 complex subunit sigma</t>
  </si>
  <si>
    <t>Trafficking protein particle complex II-specific subunit 130</t>
  </si>
  <si>
    <t>Alpha-glucosidase</t>
  </si>
  <si>
    <t>ABC transporter</t>
  </si>
  <si>
    <t>DNA polymerase mu subunit</t>
  </si>
  <si>
    <t>spermine transporter</t>
  </si>
  <si>
    <t>polynucleotide kinase 3'-phosphatase</t>
  </si>
  <si>
    <t>dipeptidyl aminopeptidase</t>
  </si>
  <si>
    <t>rab family protein</t>
  </si>
  <si>
    <t>NAD kinase</t>
  </si>
  <si>
    <t>myosin class v heavy chain</t>
  </si>
  <si>
    <t>translocation protein SEC66</t>
  </si>
  <si>
    <t>orotidine 5'-phosphate decarboxylase</t>
  </si>
  <si>
    <t>protoplast regeneration and killer toxin resistance protein</t>
  </si>
  <si>
    <t>Required for Rim101 Activation 1</t>
  </si>
  <si>
    <t>dolichyl-phosphate-mannose-protein mannosyltransferase</t>
  </si>
  <si>
    <t>cAMP-dependent protein kinase regulator</t>
  </si>
  <si>
    <t>Calmodulin</t>
  </si>
  <si>
    <t>fimbrin</t>
  </si>
  <si>
    <t>adenylyl cyclase-associated protein</t>
  </si>
  <si>
    <t>glucose repression regulatory protein TUP1</t>
  </si>
  <si>
    <t>ste/ste20/ysk protein kinase</t>
  </si>
  <si>
    <t>Product Description</t>
  </si>
  <si>
    <t>Capsule score</t>
  </si>
  <si>
    <t>Standard error</t>
  </si>
  <si>
    <t>Notes:</t>
  </si>
  <si>
    <t>[1]</t>
  </si>
  <si>
    <t>[2]</t>
  </si>
  <si>
    <t>Notes</t>
  </si>
  <si>
    <t>One replicate due to poor growth</t>
  </si>
  <si>
    <t>CNAG no longer present in reference genome</t>
  </si>
  <si>
    <t>Product description</t>
  </si>
  <si>
    <t>Gene ID</t>
  </si>
  <si>
    <t>Characterized</t>
  </si>
  <si>
    <t>Hypothetical</t>
  </si>
  <si>
    <t>Predicted localization</t>
  </si>
  <si>
    <t>PKA1</t>
  </si>
  <si>
    <t>PKR1</t>
  </si>
  <si>
    <t>CAP60</t>
  </si>
  <si>
    <t>YSP2</t>
  </si>
  <si>
    <t>PBX1</t>
  </si>
  <si>
    <t>CDC12</t>
  </si>
  <si>
    <t>INP5201</t>
  </si>
  <si>
    <t>CAC1</t>
  </si>
  <si>
    <t>ACA1</t>
  </si>
  <si>
    <t>GLO3</t>
  </si>
  <si>
    <t>GMT1</t>
  </si>
  <si>
    <t>CAP10</t>
  </si>
  <si>
    <t>CSR2</t>
  </si>
  <si>
    <t>YND1</t>
  </si>
  <si>
    <t>DYN5</t>
  </si>
  <si>
    <t>Cytoskeletal</t>
  </si>
  <si>
    <t>CDC11</t>
  </si>
  <si>
    <t>SAC6</t>
  </si>
  <si>
    <t>Cytosol</t>
  </si>
  <si>
    <t>UTR1</t>
  </si>
  <si>
    <t>Cytosol or mitochondrial</t>
  </si>
  <si>
    <t>Nuclear</t>
  </si>
  <si>
    <t>NHP6B02</t>
  </si>
  <si>
    <t>RIC8</t>
  </si>
  <si>
    <t>Plasma membrane</t>
  </si>
  <si>
    <t>Secretory</t>
  </si>
  <si>
    <t>SAC1</t>
  </si>
  <si>
    <t>TRS130</t>
  </si>
  <si>
    <t>Vacuolar</t>
  </si>
  <si>
    <t>CAS35</t>
  </si>
  <si>
    <t>Triple hits - overlap of BMDM, HMDM, and capsule screen hits</t>
  </si>
  <si>
    <t>MYO2α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/>
  </cellStyleXfs>
  <cellXfs count="26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Alignment="1">
      <alignment horizontal="right"/>
    </xf>
    <xf numFmtId="0" fontId="1" fillId="2" borderId="1" xfId="0" applyFont="1" applyFill="1" applyBorder="1" applyAlignment="1">
      <alignment horizontal="left" wrapText="1"/>
    </xf>
    <xf numFmtId="0" fontId="0" fillId="0" borderId="1" xfId="0" applyBorder="1"/>
    <xf numFmtId="0" fontId="1" fillId="2" borderId="1" xfId="0" applyFont="1" applyFill="1" applyBorder="1" applyAlignment="1">
      <alignment wrapText="1"/>
    </xf>
    <xf numFmtId="2" fontId="0" fillId="0" borderId="1" xfId="0" applyNumberFormat="1" applyBorder="1"/>
    <xf numFmtId="2" fontId="1" fillId="2" borderId="1" xfId="0" applyNumberFormat="1" applyFont="1" applyFill="1" applyBorder="1" applyAlignment="1">
      <alignment horizontal="left" wrapText="1"/>
    </xf>
    <xf numFmtId="2" fontId="0" fillId="0" borderId="0" xfId="0" applyNumberFormat="1"/>
    <xf numFmtId="2" fontId="1" fillId="2" borderId="1" xfId="0" applyNumberFormat="1" applyFont="1" applyFill="1" applyBorder="1" applyAlignment="1">
      <alignment wrapText="1"/>
    </xf>
    <xf numFmtId="0" fontId="0" fillId="2" borderId="3" xfId="0" applyFill="1" applyBorder="1"/>
    <xf numFmtId="0" fontId="0" fillId="2" borderId="4" xfId="0" applyFill="1" applyBorder="1"/>
    <xf numFmtId="0" fontId="0" fillId="3" borderId="5" xfId="0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8" xfId="0" applyFill="1" applyBorder="1"/>
    <xf numFmtId="0" fontId="0" fillId="0" borderId="9" xfId="0" applyBorder="1" applyAlignment="1">
      <alignment horizontal="right"/>
    </xf>
    <xf numFmtId="0" fontId="1" fillId="2" borderId="2" xfId="0" applyFont="1" applyFill="1" applyBorder="1" applyAlignment="1">
      <alignment horizontal="left" wrapText="1"/>
    </xf>
    <xf numFmtId="0" fontId="0" fillId="3" borderId="1" xfId="0" applyFill="1" applyBorder="1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/>
    <xf numFmtId="0" fontId="3" fillId="0" borderId="1" xfId="0" applyFont="1" applyBorder="1"/>
    <xf numFmtId="0" fontId="0" fillId="0" borderId="1" xfId="0" applyBorder="1" applyAlignment="1">
      <alignment horizontal="center"/>
    </xf>
    <xf numFmtId="0" fontId="4" fillId="0" borderId="1" xfId="0" applyFont="1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</cellXfs>
  <cellStyles count="2">
    <cellStyle name="Normal" xfId="0" builtinId="0"/>
    <cellStyle name="Normal 2" xfId="1" xr:uid="{DCB18F20-94FA-4F37-BAEC-6185DCCC639B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B7193-44F3-43A7-8A30-C2EC7A38C4D7}">
  <dimension ref="A1:I398"/>
  <sheetViews>
    <sheetView workbookViewId="0">
      <selection activeCell="I11" sqref="I11"/>
    </sheetView>
  </sheetViews>
  <sheetFormatPr defaultRowHeight="14.4" x14ac:dyDescent="0.55000000000000004"/>
  <cols>
    <col min="1" max="1" width="22.1015625" customWidth="1"/>
    <col min="2" max="2" width="56.20703125" customWidth="1"/>
    <col min="3" max="3" width="7.68359375" style="8" customWidth="1"/>
    <col min="4" max="4" width="10.1015625" style="8" bestFit="1" customWidth="1"/>
    <col min="5" max="5" width="8.89453125" style="2"/>
    <col min="9" max="9" width="38.41796875" customWidth="1"/>
  </cols>
  <sheetData>
    <row r="1" spans="1:9" s="1" customFormat="1" ht="28.8" x14ac:dyDescent="0.55000000000000004">
      <c r="A1" s="3" t="s">
        <v>0</v>
      </c>
      <c r="B1" s="3" t="s">
        <v>636</v>
      </c>
      <c r="C1" s="7" t="s">
        <v>637</v>
      </c>
      <c r="D1" s="7" t="s">
        <v>638</v>
      </c>
      <c r="E1" s="3" t="s">
        <v>394</v>
      </c>
      <c r="F1" s="17" t="s">
        <v>642</v>
      </c>
    </row>
    <row r="2" spans="1:9" ht="14.7" thickBot="1" x14ac:dyDescent="0.6">
      <c r="A2" s="4" t="s">
        <v>344</v>
      </c>
      <c r="B2" s="4" t="s">
        <v>396</v>
      </c>
      <c r="C2" s="6">
        <v>-0.64147348364560197</v>
      </c>
      <c r="D2" s="6"/>
      <c r="E2" s="16" t="s">
        <v>395</v>
      </c>
      <c r="F2" s="18" t="s">
        <v>640</v>
      </c>
    </row>
    <row r="3" spans="1:9" ht="14.7" thickBot="1" x14ac:dyDescent="0.6">
      <c r="A3" s="4" t="s">
        <v>124</v>
      </c>
      <c r="B3" s="4" t="s">
        <v>397</v>
      </c>
      <c r="C3" s="6">
        <v>-0.62470414566246957</v>
      </c>
      <c r="D3" s="6">
        <v>1.9991658421911807E-2</v>
      </c>
      <c r="E3" s="16" t="s">
        <v>395</v>
      </c>
      <c r="F3" s="4"/>
      <c r="H3" s="10" t="s">
        <v>639</v>
      </c>
      <c r="I3" s="11"/>
    </row>
    <row r="4" spans="1:9" x14ac:dyDescent="0.55000000000000004">
      <c r="A4" s="4" t="s">
        <v>192</v>
      </c>
      <c r="B4" s="4" t="s">
        <v>398</v>
      </c>
      <c r="C4" s="6">
        <v>-0.54362894718602695</v>
      </c>
      <c r="D4" s="6">
        <v>0.61535185310107199</v>
      </c>
      <c r="E4" s="16" t="s">
        <v>395</v>
      </c>
      <c r="F4" s="4"/>
      <c r="H4" s="12" t="s">
        <v>640</v>
      </c>
      <c r="I4" s="13" t="s">
        <v>643</v>
      </c>
    </row>
    <row r="5" spans="1:9" ht="14.7" thickBot="1" x14ac:dyDescent="0.6">
      <c r="A5" s="4" t="s">
        <v>193</v>
      </c>
      <c r="B5" s="4" t="s">
        <v>398</v>
      </c>
      <c r="C5" s="6">
        <v>-0.40310820929783464</v>
      </c>
      <c r="D5" s="6">
        <v>0.88650241334706037</v>
      </c>
      <c r="E5" s="16" t="s">
        <v>395</v>
      </c>
      <c r="F5" s="4"/>
      <c r="H5" s="14" t="s">
        <v>641</v>
      </c>
      <c r="I5" s="15" t="s">
        <v>644</v>
      </c>
    </row>
    <row r="6" spans="1:9" x14ac:dyDescent="0.55000000000000004">
      <c r="A6" s="4" t="s">
        <v>267</v>
      </c>
      <c r="B6" s="4" t="s">
        <v>399</v>
      </c>
      <c r="C6" s="6">
        <v>-0.39886015651582157</v>
      </c>
      <c r="D6" s="6"/>
      <c r="E6" s="16" t="s">
        <v>395</v>
      </c>
      <c r="F6" s="18" t="s">
        <v>640</v>
      </c>
    </row>
    <row r="7" spans="1:9" x14ac:dyDescent="0.55000000000000004">
      <c r="A7" s="4" t="s">
        <v>198</v>
      </c>
      <c r="B7" s="4" t="s">
        <v>400</v>
      </c>
      <c r="C7" s="6">
        <v>-0.38328274786839833</v>
      </c>
      <c r="D7" s="6">
        <v>0.73765749975406714</v>
      </c>
      <c r="E7" s="16" t="s">
        <v>395</v>
      </c>
      <c r="F7" s="4"/>
    </row>
    <row r="8" spans="1:9" x14ac:dyDescent="0.55000000000000004">
      <c r="A8" s="4" t="s">
        <v>177</v>
      </c>
      <c r="B8" s="4" t="s">
        <v>401</v>
      </c>
      <c r="C8" s="6">
        <v>-0.34422581686304876</v>
      </c>
      <c r="D8" s="6">
        <v>0.160745041088976</v>
      </c>
      <c r="E8" s="16" t="s">
        <v>395</v>
      </c>
      <c r="F8" s="4"/>
    </row>
    <row r="9" spans="1:9" x14ac:dyDescent="0.55000000000000004">
      <c r="A9" s="4" t="s">
        <v>381</v>
      </c>
      <c r="B9" s="4" t="s">
        <v>396</v>
      </c>
      <c r="C9" s="6">
        <v>-0.34005316801593999</v>
      </c>
      <c r="D9" s="6">
        <v>0.17598366907520005</v>
      </c>
      <c r="E9" s="16" t="s">
        <v>395</v>
      </c>
      <c r="F9" s="4"/>
    </row>
    <row r="10" spans="1:9" x14ac:dyDescent="0.55000000000000004">
      <c r="A10" s="4" t="s">
        <v>26</v>
      </c>
      <c r="B10" s="4" t="s">
        <v>402</v>
      </c>
      <c r="C10" s="6">
        <v>-0.19556061688032103</v>
      </c>
      <c r="D10" s="6">
        <v>2.6097052220981E-2</v>
      </c>
      <c r="E10" s="16" t="s">
        <v>395</v>
      </c>
      <c r="F10" s="4"/>
    </row>
    <row r="11" spans="1:9" x14ac:dyDescent="0.55000000000000004">
      <c r="A11" s="4" t="s">
        <v>168</v>
      </c>
      <c r="B11" s="4" t="s">
        <v>398</v>
      </c>
      <c r="C11" s="6">
        <v>-0.17527273931114756</v>
      </c>
      <c r="D11" s="6">
        <v>0.33988965078395417</v>
      </c>
      <c r="E11" s="16" t="s">
        <v>395</v>
      </c>
      <c r="F11" s="4"/>
    </row>
    <row r="12" spans="1:9" x14ac:dyDescent="0.55000000000000004">
      <c r="A12" s="4" t="s">
        <v>200</v>
      </c>
      <c r="B12" s="4" t="s">
        <v>403</v>
      </c>
      <c r="C12" s="6">
        <v>-0.11207463115242522</v>
      </c>
      <c r="D12" s="6">
        <v>0.38586184830208797</v>
      </c>
      <c r="E12" s="16" t="s">
        <v>395</v>
      </c>
      <c r="F12" s="4"/>
    </row>
    <row r="13" spans="1:9" x14ac:dyDescent="0.55000000000000004">
      <c r="A13" s="4" t="s">
        <v>104</v>
      </c>
      <c r="B13" s="4" t="s">
        <v>404</v>
      </c>
      <c r="C13" s="6">
        <v>-9.72510721044407E-2</v>
      </c>
      <c r="D13" s="6">
        <v>1.519850512200431E-3</v>
      </c>
      <c r="E13" s="16" t="s">
        <v>395</v>
      </c>
      <c r="F13" s="4"/>
    </row>
    <row r="14" spans="1:9" x14ac:dyDescent="0.55000000000000004">
      <c r="A14" s="4" t="s">
        <v>238</v>
      </c>
      <c r="B14" s="4" t="s">
        <v>405</v>
      </c>
      <c r="C14" s="6">
        <v>-7.8601198627734126E-2</v>
      </c>
      <c r="D14" s="6">
        <v>0.63107043245067984</v>
      </c>
      <c r="E14" s="16" t="s">
        <v>395</v>
      </c>
      <c r="F14" s="4"/>
    </row>
    <row r="15" spans="1:9" x14ac:dyDescent="0.55000000000000004">
      <c r="A15" s="4" t="s">
        <v>139</v>
      </c>
      <c r="B15" s="4" t="s">
        <v>398</v>
      </c>
      <c r="C15" s="6">
        <v>-7.6280008778431357E-2</v>
      </c>
      <c r="D15" s="6">
        <v>7.6805601080525546E-2</v>
      </c>
      <c r="E15" s="16" t="s">
        <v>395</v>
      </c>
      <c r="F15" s="4"/>
    </row>
    <row r="16" spans="1:9" x14ac:dyDescent="0.55000000000000004">
      <c r="A16" s="4" t="s">
        <v>162</v>
      </c>
      <c r="B16" s="4" t="s">
        <v>406</v>
      </c>
      <c r="C16" s="6">
        <v>-6.9857799900362977E-2</v>
      </c>
      <c r="D16" s="6">
        <v>0.10984324503661269</v>
      </c>
      <c r="E16" s="16" t="s">
        <v>395</v>
      </c>
      <c r="F16" s="4"/>
    </row>
    <row r="17" spans="1:6" x14ac:dyDescent="0.55000000000000004">
      <c r="A17" s="4" t="s">
        <v>253</v>
      </c>
      <c r="B17" s="4" t="s">
        <v>398</v>
      </c>
      <c r="C17" s="6">
        <v>-6.6232933977217856E-2</v>
      </c>
      <c r="D17" s="6">
        <v>0.17679989574026173</v>
      </c>
      <c r="E17" s="16" t="s">
        <v>395</v>
      </c>
      <c r="F17" s="4"/>
    </row>
    <row r="18" spans="1:6" x14ac:dyDescent="0.55000000000000004">
      <c r="A18" s="4" t="s">
        <v>258</v>
      </c>
      <c r="B18" s="4" t="s">
        <v>407</v>
      </c>
      <c r="C18" s="6">
        <v>-2.4746948308618955E-2</v>
      </c>
      <c r="D18" s="6">
        <v>0.58134894491814981</v>
      </c>
      <c r="E18" s="16" t="s">
        <v>395</v>
      </c>
      <c r="F18" s="4"/>
    </row>
    <row r="19" spans="1:6" x14ac:dyDescent="0.55000000000000004">
      <c r="A19" s="4" t="s">
        <v>173</v>
      </c>
      <c r="B19" s="4" t="s">
        <v>408</v>
      </c>
      <c r="C19" s="6">
        <v>5.9783189478960219E-3</v>
      </c>
      <c r="D19" s="6">
        <v>0.81326344365631187</v>
      </c>
      <c r="E19" s="16" t="s">
        <v>395</v>
      </c>
      <c r="F19" s="4"/>
    </row>
    <row r="20" spans="1:6" x14ac:dyDescent="0.55000000000000004">
      <c r="A20" s="4" t="s">
        <v>108</v>
      </c>
      <c r="B20" s="4" t="s">
        <v>409</v>
      </c>
      <c r="C20" s="6">
        <v>9.6209641249687949E-3</v>
      </c>
      <c r="D20" s="6">
        <v>0.11397408722135606</v>
      </c>
      <c r="E20" s="16" t="s">
        <v>395</v>
      </c>
      <c r="F20" s="4"/>
    </row>
    <row r="21" spans="1:6" x14ac:dyDescent="0.55000000000000004">
      <c r="A21" s="4" t="s">
        <v>181</v>
      </c>
      <c r="B21" s="4" t="s">
        <v>410</v>
      </c>
      <c r="C21" s="6">
        <v>6.1284566025997099E-2</v>
      </c>
      <c r="D21" s="6">
        <v>0.65037482262029123</v>
      </c>
      <c r="E21" s="16" t="s">
        <v>395</v>
      </c>
      <c r="F21" s="4"/>
    </row>
    <row r="22" spans="1:6" x14ac:dyDescent="0.55000000000000004">
      <c r="A22" s="4" t="s">
        <v>32</v>
      </c>
      <c r="B22" s="4" t="s">
        <v>398</v>
      </c>
      <c r="C22" s="6">
        <v>7.0296161827771667E-2</v>
      </c>
      <c r="D22" s="6">
        <v>0.19446256386016286</v>
      </c>
      <c r="E22" s="16" t="s">
        <v>395</v>
      </c>
      <c r="F22" s="4"/>
    </row>
    <row r="23" spans="1:6" x14ac:dyDescent="0.55000000000000004">
      <c r="A23" s="4" t="s">
        <v>246</v>
      </c>
      <c r="B23" s="4" t="s">
        <v>398</v>
      </c>
      <c r="C23" s="6">
        <v>8.1685070155663814E-2</v>
      </c>
      <c r="D23" s="6">
        <v>0.34155847853523857</v>
      </c>
      <c r="E23" s="16" t="s">
        <v>395</v>
      </c>
      <c r="F23" s="4"/>
    </row>
    <row r="24" spans="1:6" x14ac:dyDescent="0.55000000000000004">
      <c r="A24" s="4" t="s">
        <v>380</v>
      </c>
      <c r="B24" s="4" t="s">
        <v>411</v>
      </c>
      <c r="C24" s="6">
        <v>0.10069257469938446</v>
      </c>
      <c r="D24" s="6">
        <v>0.18833944672224881</v>
      </c>
      <c r="E24" s="16" t="s">
        <v>395</v>
      </c>
      <c r="F24" s="4"/>
    </row>
    <row r="25" spans="1:6" x14ac:dyDescent="0.55000000000000004">
      <c r="A25" s="4" t="s">
        <v>358</v>
      </c>
      <c r="B25" s="4" t="s">
        <v>412</v>
      </c>
      <c r="C25" s="6">
        <v>0.10377011991620108</v>
      </c>
      <c r="D25" s="6">
        <v>0.34645470651028043</v>
      </c>
      <c r="E25" s="16" t="s">
        <v>395</v>
      </c>
      <c r="F25" s="4"/>
    </row>
    <row r="26" spans="1:6" x14ac:dyDescent="0.55000000000000004">
      <c r="A26" s="4" t="s">
        <v>97</v>
      </c>
      <c r="B26" s="4" t="s">
        <v>413</v>
      </c>
      <c r="C26" s="6">
        <v>0.10735578791128958</v>
      </c>
      <c r="D26" s="6">
        <v>9.4188644853325926E-2</v>
      </c>
      <c r="E26" s="16" t="s">
        <v>395</v>
      </c>
      <c r="F26" s="4"/>
    </row>
    <row r="27" spans="1:6" x14ac:dyDescent="0.55000000000000004">
      <c r="A27" s="4" t="s">
        <v>271</v>
      </c>
      <c r="B27" s="4" t="s">
        <v>414</v>
      </c>
      <c r="C27" s="6">
        <v>0.12300826070276971</v>
      </c>
      <c r="D27" s="6">
        <v>0.20605559313034397</v>
      </c>
      <c r="E27" s="16" t="s">
        <v>395</v>
      </c>
      <c r="F27" s="4"/>
    </row>
    <row r="28" spans="1:6" x14ac:dyDescent="0.55000000000000004">
      <c r="A28" s="4" t="s">
        <v>249</v>
      </c>
      <c r="B28" s="4" t="s">
        <v>415</v>
      </c>
      <c r="C28" s="6">
        <v>0.13585858261615535</v>
      </c>
      <c r="D28" s="6">
        <v>0.22484964868917523</v>
      </c>
      <c r="E28" s="16" t="s">
        <v>395</v>
      </c>
      <c r="F28" s="4"/>
    </row>
    <row r="29" spans="1:6" x14ac:dyDescent="0.55000000000000004">
      <c r="A29" s="4" t="s">
        <v>257</v>
      </c>
      <c r="B29" s="4" t="s">
        <v>398</v>
      </c>
      <c r="C29" s="6">
        <v>0.14478216870524471</v>
      </c>
      <c r="D29" s="6">
        <v>0.44873826828853963</v>
      </c>
      <c r="E29" s="16" t="s">
        <v>395</v>
      </c>
      <c r="F29" s="4"/>
    </row>
    <row r="30" spans="1:6" x14ac:dyDescent="0.55000000000000004">
      <c r="A30" s="4" t="s">
        <v>350</v>
      </c>
      <c r="B30" s="4" t="s">
        <v>416</v>
      </c>
      <c r="C30" s="6">
        <v>0.14846763562346027</v>
      </c>
      <c r="D30" s="6">
        <v>0.11988713387687409</v>
      </c>
      <c r="E30" s="16" t="s">
        <v>395</v>
      </c>
      <c r="F30" s="4"/>
    </row>
    <row r="31" spans="1:6" x14ac:dyDescent="0.55000000000000004">
      <c r="A31" s="4" t="s">
        <v>327</v>
      </c>
      <c r="B31" s="4" t="s">
        <v>417</v>
      </c>
      <c r="C31" s="6">
        <v>0.17341060914418482</v>
      </c>
      <c r="D31" s="6">
        <v>2.5145893254426427E-2</v>
      </c>
      <c r="E31" s="16" t="s">
        <v>395</v>
      </c>
      <c r="F31" s="4"/>
    </row>
    <row r="32" spans="1:6" x14ac:dyDescent="0.55000000000000004">
      <c r="A32" s="4" t="s">
        <v>161</v>
      </c>
      <c r="B32" s="4" t="s">
        <v>418</v>
      </c>
      <c r="C32" s="6">
        <v>0.17839962347526106</v>
      </c>
      <c r="D32" s="6">
        <v>0.35263253214204732</v>
      </c>
      <c r="E32" s="16" t="s">
        <v>395</v>
      </c>
      <c r="F32" s="4"/>
    </row>
    <row r="33" spans="1:6" x14ac:dyDescent="0.55000000000000004">
      <c r="A33" s="4" t="s">
        <v>195</v>
      </c>
      <c r="B33" s="4" t="s">
        <v>419</v>
      </c>
      <c r="C33" s="6">
        <v>0.18540840589449459</v>
      </c>
      <c r="D33" s="6">
        <v>0.7981842896195982</v>
      </c>
      <c r="E33" s="16" t="s">
        <v>395</v>
      </c>
      <c r="F33" s="4"/>
    </row>
    <row r="34" spans="1:6" x14ac:dyDescent="0.55000000000000004">
      <c r="A34" s="4" t="s">
        <v>57</v>
      </c>
      <c r="B34" s="4" t="s">
        <v>420</v>
      </c>
      <c r="C34" s="6">
        <v>0.20900506974073885</v>
      </c>
      <c r="D34" s="6">
        <v>8.0191986942369398E-2</v>
      </c>
      <c r="E34" s="16" t="s">
        <v>395</v>
      </c>
      <c r="F34" s="4"/>
    </row>
    <row r="35" spans="1:6" x14ac:dyDescent="0.55000000000000004">
      <c r="A35" s="4" t="s">
        <v>386</v>
      </c>
      <c r="B35" s="4" t="s">
        <v>421</v>
      </c>
      <c r="C35" s="6">
        <v>0.23781635886217226</v>
      </c>
      <c r="D35" s="6">
        <v>0.13841972501015584</v>
      </c>
      <c r="E35" s="16" t="s">
        <v>395</v>
      </c>
      <c r="F35" s="4"/>
    </row>
    <row r="36" spans="1:6" x14ac:dyDescent="0.55000000000000004">
      <c r="A36" s="4" t="s">
        <v>189</v>
      </c>
      <c r="B36" s="4" t="s">
        <v>422</v>
      </c>
      <c r="C36" s="6">
        <v>0.27292266234005352</v>
      </c>
      <c r="D36" s="6">
        <v>0.6797053646547857</v>
      </c>
      <c r="E36" s="16" t="s">
        <v>395</v>
      </c>
      <c r="F36" s="4"/>
    </row>
    <row r="37" spans="1:6" x14ac:dyDescent="0.55000000000000004">
      <c r="A37" s="4" t="s">
        <v>4</v>
      </c>
      <c r="B37" s="4" t="s">
        <v>423</v>
      </c>
      <c r="C37" s="6">
        <v>0.28086151582419805</v>
      </c>
      <c r="D37" s="6">
        <v>0.50442455170860601</v>
      </c>
      <c r="E37" s="16" t="s">
        <v>395</v>
      </c>
      <c r="F37" s="4"/>
    </row>
    <row r="38" spans="1:6" x14ac:dyDescent="0.55000000000000004">
      <c r="A38" s="4" t="s">
        <v>83</v>
      </c>
      <c r="B38" s="4" t="s">
        <v>424</v>
      </c>
      <c r="C38" s="6">
        <v>0.29028715114119513</v>
      </c>
      <c r="D38" s="6">
        <v>9.755953762730174E-2</v>
      </c>
      <c r="E38" s="16" t="s">
        <v>395</v>
      </c>
      <c r="F38" s="4"/>
    </row>
    <row r="39" spans="1:6" x14ac:dyDescent="0.55000000000000004">
      <c r="A39" s="4" t="s">
        <v>242</v>
      </c>
      <c r="B39" s="4" t="s">
        <v>425</v>
      </c>
      <c r="C39" s="6">
        <v>0.29293596594285864</v>
      </c>
      <c r="D39" s="6">
        <v>0.29078978278571571</v>
      </c>
      <c r="E39" s="16" t="s">
        <v>395</v>
      </c>
      <c r="F39" s="4"/>
    </row>
    <row r="40" spans="1:6" x14ac:dyDescent="0.55000000000000004">
      <c r="A40" s="4" t="s">
        <v>274</v>
      </c>
      <c r="B40" s="4" t="s">
        <v>426</v>
      </c>
      <c r="C40" s="6">
        <v>0.29903459238736485</v>
      </c>
      <c r="D40" s="6">
        <v>2.0453442336327034E-2</v>
      </c>
      <c r="E40" s="16" t="s">
        <v>395</v>
      </c>
      <c r="F40" s="4"/>
    </row>
    <row r="41" spans="1:6" x14ac:dyDescent="0.55000000000000004">
      <c r="A41" s="4" t="s">
        <v>185</v>
      </c>
      <c r="B41" s="4" t="s">
        <v>427</v>
      </c>
      <c r="C41" s="6">
        <v>0.31710369966293139</v>
      </c>
      <c r="D41" s="6">
        <v>0.70737823761376595</v>
      </c>
      <c r="E41" s="16" t="s">
        <v>395</v>
      </c>
      <c r="F41" s="4"/>
    </row>
    <row r="42" spans="1:6" x14ac:dyDescent="0.55000000000000004">
      <c r="A42" s="4" t="s">
        <v>389</v>
      </c>
      <c r="B42" s="4" t="s">
        <v>428</v>
      </c>
      <c r="C42" s="6">
        <v>0.33236679687483289</v>
      </c>
      <c r="D42" s="6">
        <v>0.49876882926606814</v>
      </c>
      <c r="E42" s="16" t="s">
        <v>395</v>
      </c>
      <c r="F42" s="4"/>
    </row>
    <row r="43" spans="1:6" x14ac:dyDescent="0.55000000000000004">
      <c r="A43" s="4" t="s">
        <v>390</v>
      </c>
      <c r="B43" s="4" t="s">
        <v>429</v>
      </c>
      <c r="C43" s="6">
        <v>0.33529752469083451</v>
      </c>
      <c r="D43" s="6">
        <v>0.54393518744091385</v>
      </c>
      <c r="E43" s="16" t="s">
        <v>395</v>
      </c>
      <c r="F43" s="4"/>
    </row>
    <row r="44" spans="1:6" x14ac:dyDescent="0.55000000000000004">
      <c r="A44" s="4" t="s">
        <v>116</v>
      </c>
      <c r="B44" s="4" t="s">
        <v>430</v>
      </c>
      <c r="C44" s="6">
        <v>0.34184926531182469</v>
      </c>
      <c r="D44" s="6">
        <v>0.12475540841664631</v>
      </c>
      <c r="E44" s="16" t="s">
        <v>395</v>
      </c>
      <c r="F44" s="4"/>
    </row>
    <row r="45" spans="1:6" x14ac:dyDescent="0.55000000000000004">
      <c r="A45" s="4" t="s">
        <v>107</v>
      </c>
      <c r="B45" s="4" t="s">
        <v>431</v>
      </c>
      <c r="C45" s="6">
        <v>0.34453435497889467</v>
      </c>
      <c r="D45" s="6">
        <v>0.17317406258397411</v>
      </c>
      <c r="E45" s="16" t="s">
        <v>395</v>
      </c>
      <c r="F45" s="4"/>
    </row>
    <row r="46" spans="1:6" x14ac:dyDescent="0.55000000000000004">
      <c r="A46" s="4" t="s">
        <v>235</v>
      </c>
      <c r="B46" s="4" t="s">
        <v>398</v>
      </c>
      <c r="C46" s="6">
        <v>0.36276622090452215</v>
      </c>
      <c r="D46" s="6">
        <v>0.64740518614011922</v>
      </c>
      <c r="E46" s="16" t="s">
        <v>395</v>
      </c>
      <c r="F46" s="4"/>
    </row>
    <row r="47" spans="1:6" x14ac:dyDescent="0.55000000000000004">
      <c r="A47" s="4" t="s">
        <v>392</v>
      </c>
      <c r="B47" s="4" t="s">
        <v>398</v>
      </c>
      <c r="C47" s="6">
        <v>0.36331784247769405</v>
      </c>
      <c r="D47" s="6">
        <v>0.23946900157582046</v>
      </c>
      <c r="E47" s="16" t="s">
        <v>395</v>
      </c>
      <c r="F47" s="4"/>
    </row>
    <row r="48" spans="1:6" x14ac:dyDescent="0.55000000000000004">
      <c r="A48" s="4" t="s">
        <v>154</v>
      </c>
      <c r="B48" s="4" t="s">
        <v>432</v>
      </c>
      <c r="C48" s="6">
        <v>0.36469253590173845</v>
      </c>
      <c r="D48" s="6">
        <v>0.61572429617448221</v>
      </c>
      <c r="E48" s="16" t="s">
        <v>395</v>
      </c>
      <c r="F48" s="4"/>
    </row>
    <row r="49" spans="1:6" x14ac:dyDescent="0.55000000000000004">
      <c r="A49" s="4" t="s">
        <v>369</v>
      </c>
      <c r="B49" s="4" t="s">
        <v>433</v>
      </c>
      <c r="C49" s="6">
        <v>0.36779947196062079</v>
      </c>
      <c r="D49" s="6">
        <v>0.34017165360558754</v>
      </c>
      <c r="E49" s="16" t="s">
        <v>395</v>
      </c>
      <c r="F49" s="4"/>
    </row>
    <row r="50" spans="1:6" x14ac:dyDescent="0.55000000000000004">
      <c r="A50" s="4" t="s">
        <v>305</v>
      </c>
      <c r="B50" s="4" t="s">
        <v>434</v>
      </c>
      <c r="C50" s="6">
        <v>0.37496277727241628</v>
      </c>
      <c r="D50" s="6">
        <v>0.32328548040322863</v>
      </c>
      <c r="E50" s="16" t="s">
        <v>395</v>
      </c>
      <c r="F50" s="4"/>
    </row>
    <row r="51" spans="1:6" x14ac:dyDescent="0.55000000000000004">
      <c r="A51" s="4" t="s">
        <v>175</v>
      </c>
      <c r="B51" s="4" t="s">
        <v>435</v>
      </c>
      <c r="C51" s="6">
        <v>0.37675300267758693</v>
      </c>
      <c r="D51" s="6">
        <v>0.46988058207826844</v>
      </c>
      <c r="E51" s="16" t="s">
        <v>395</v>
      </c>
      <c r="F51" s="4"/>
    </row>
    <row r="52" spans="1:6" x14ac:dyDescent="0.55000000000000004">
      <c r="A52" s="4" t="s">
        <v>16</v>
      </c>
      <c r="B52" s="4" t="s">
        <v>436</v>
      </c>
      <c r="C52" s="6">
        <v>0.37773668496285617</v>
      </c>
      <c r="D52" s="6">
        <v>0.20212537978660972</v>
      </c>
      <c r="E52" s="16" t="s">
        <v>395</v>
      </c>
      <c r="F52" s="4"/>
    </row>
    <row r="53" spans="1:6" x14ac:dyDescent="0.55000000000000004">
      <c r="A53" s="4" t="s">
        <v>29</v>
      </c>
      <c r="B53" s="4" t="s">
        <v>396</v>
      </c>
      <c r="C53" s="6">
        <v>0.38383404839179514</v>
      </c>
      <c r="D53" s="6">
        <v>0.64868003124349427</v>
      </c>
      <c r="E53" s="16" t="s">
        <v>395</v>
      </c>
      <c r="F53" s="4"/>
    </row>
    <row r="54" spans="1:6" x14ac:dyDescent="0.55000000000000004">
      <c r="A54" s="4" t="s">
        <v>321</v>
      </c>
      <c r="B54" s="4" t="s">
        <v>437</v>
      </c>
      <c r="C54" s="6">
        <v>0.38700293669973163</v>
      </c>
      <c r="D54" s="6"/>
      <c r="E54" s="16" t="s">
        <v>395</v>
      </c>
      <c r="F54" s="18" t="s">
        <v>640</v>
      </c>
    </row>
    <row r="55" spans="1:6" x14ac:dyDescent="0.55000000000000004">
      <c r="A55" s="4" t="s">
        <v>351</v>
      </c>
      <c r="B55" s="4" t="s">
        <v>438</v>
      </c>
      <c r="C55" s="6">
        <v>0.40865529529828126</v>
      </c>
      <c r="D55" s="6">
        <v>5.2986829118541537E-2</v>
      </c>
      <c r="E55" s="16" t="s">
        <v>395</v>
      </c>
      <c r="F55" s="4"/>
    </row>
    <row r="56" spans="1:6" x14ac:dyDescent="0.55000000000000004">
      <c r="A56" s="4" t="s">
        <v>5</v>
      </c>
      <c r="B56" s="4" t="s">
        <v>398</v>
      </c>
      <c r="C56" s="6">
        <v>0.41523013553495269</v>
      </c>
      <c r="D56" s="6">
        <v>0.27296274906305706</v>
      </c>
      <c r="E56" s="16" t="s">
        <v>395</v>
      </c>
      <c r="F56" s="4"/>
    </row>
    <row r="57" spans="1:6" x14ac:dyDescent="0.55000000000000004">
      <c r="A57" s="4" t="s">
        <v>38</v>
      </c>
      <c r="B57" s="4" t="s">
        <v>439</v>
      </c>
      <c r="C57" s="6">
        <v>0.41948030202930459</v>
      </c>
      <c r="D57" s="6">
        <v>0.38962955576064801</v>
      </c>
      <c r="E57" s="16" t="s">
        <v>395</v>
      </c>
      <c r="F57" s="4"/>
    </row>
    <row r="58" spans="1:6" x14ac:dyDescent="0.55000000000000004">
      <c r="A58" s="4" t="s">
        <v>80</v>
      </c>
      <c r="B58" s="4" t="s">
        <v>440</v>
      </c>
      <c r="C58" s="6">
        <v>0.457019651748652</v>
      </c>
      <c r="D58" s="6">
        <v>6.036532439754376E-2</v>
      </c>
      <c r="E58" s="16" t="s">
        <v>395</v>
      </c>
      <c r="F58" s="4"/>
    </row>
    <row r="59" spans="1:6" x14ac:dyDescent="0.55000000000000004">
      <c r="A59" s="4" t="s">
        <v>62</v>
      </c>
      <c r="B59" s="4" t="s">
        <v>441</v>
      </c>
      <c r="C59" s="6">
        <v>0.53457001321671416</v>
      </c>
      <c r="D59" s="6">
        <v>0.21682482789268986</v>
      </c>
      <c r="E59" s="16"/>
      <c r="F59" s="4"/>
    </row>
    <row r="60" spans="1:6" x14ac:dyDescent="0.55000000000000004">
      <c r="A60" s="4" t="s">
        <v>169</v>
      </c>
      <c r="B60" s="4" t="s">
        <v>442</v>
      </c>
      <c r="C60" s="6">
        <v>0.5373137921756963</v>
      </c>
      <c r="D60" s="6">
        <v>0.31606850238563777</v>
      </c>
      <c r="E60" s="16"/>
      <c r="F60" s="4"/>
    </row>
    <row r="61" spans="1:6" x14ac:dyDescent="0.55000000000000004">
      <c r="A61" s="4" t="s">
        <v>117</v>
      </c>
      <c r="B61" s="4" t="s">
        <v>443</v>
      </c>
      <c r="C61" s="6">
        <v>0.53767527285027095</v>
      </c>
      <c r="D61" s="6">
        <v>0.12396457513226306</v>
      </c>
      <c r="E61" s="16"/>
      <c r="F61" s="4"/>
    </row>
    <row r="62" spans="1:6" x14ac:dyDescent="0.55000000000000004">
      <c r="A62" s="4" t="s">
        <v>285</v>
      </c>
      <c r="B62" s="4" t="s">
        <v>398</v>
      </c>
      <c r="C62" s="6">
        <v>0.54374985532103015</v>
      </c>
      <c r="D62" s="6">
        <v>0.40539310945576407</v>
      </c>
      <c r="E62" s="16"/>
      <c r="F62" s="4"/>
    </row>
    <row r="63" spans="1:6" x14ac:dyDescent="0.55000000000000004">
      <c r="A63" s="4" t="s">
        <v>69</v>
      </c>
      <c r="B63" s="4" t="s">
        <v>444</v>
      </c>
      <c r="C63" s="6">
        <v>0.54995788524799138</v>
      </c>
      <c r="D63" s="6">
        <v>8.6382442679638904E-3</v>
      </c>
      <c r="E63" s="16"/>
      <c r="F63" s="4"/>
    </row>
    <row r="64" spans="1:6" x14ac:dyDescent="0.55000000000000004">
      <c r="A64" s="4" t="s">
        <v>212</v>
      </c>
      <c r="B64" s="4" t="s">
        <v>445</v>
      </c>
      <c r="C64" s="6">
        <v>0.55431097283469943</v>
      </c>
      <c r="D64" s="6">
        <v>0.38402566868971499</v>
      </c>
      <c r="E64" s="16"/>
      <c r="F64" s="4"/>
    </row>
    <row r="65" spans="1:6" x14ac:dyDescent="0.55000000000000004">
      <c r="A65" s="4" t="s">
        <v>373</v>
      </c>
      <c r="B65" s="4" t="s">
        <v>446</v>
      </c>
      <c r="C65" s="6">
        <v>0.56150841362418169</v>
      </c>
      <c r="D65" s="6">
        <v>5.8809144014782218E-2</v>
      </c>
      <c r="E65" s="16"/>
      <c r="F65" s="4"/>
    </row>
    <row r="66" spans="1:6" x14ac:dyDescent="0.55000000000000004">
      <c r="A66" s="4" t="s">
        <v>51</v>
      </c>
      <c r="B66" s="4" t="s">
        <v>447</v>
      </c>
      <c r="C66" s="6">
        <v>0.56639558922208066</v>
      </c>
      <c r="D66" s="6">
        <v>0.28332544255603859</v>
      </c>
      <c r="E66" s="16"/>
      <c r="F66" s="4"/>
    </row>
    <row r="67" spans="1:6" x14ac:dyDescent="0.55000000000000004">
      <c r="A67" s="4" t="s">
        <v>178</v>
      </c>
      <c r="B67" s="4" t="s">
        <v>448</v>
      </c>
      <c r="C67" s="6">
        <v>0.58086291929407552</v>
      </c>
      <c r="D67" s="6">
        <v>0.23401203108305821</v>
      </c>
      <c r="E67" s="16"/>
      <c r="F67" s="4"/>
    </row>
    <row r="68" spans="1:6" x14ac:dyDescent="0.55000000000000004">
      <c r="A68" s="4" t="s">
        <v>170</v>
      </c>
      <c r="B68" s="4" t="s">
        <v>398</v>
      </c>
      <c r="C68" s="6">
        <v>0.59146858930445489</v>
      </c>
      <c r="D68" s="6">
        <v>0.40323962824219067</v>
      </c>
      <c r="E68" s="16"/>
      <c r="F68" s="4"/>
    </row>
    <row r="69" spans="1:6" x14ac:dyDescent="0.55000000000000004">
      <c r="A69" s="4" t="s">
        <v>319</v>
      </c>
      <c r="B69" s="4" t="s">
        <v>449</v>
      </c>
      <c r="C69" s="6">
        <v>0.60172491723785426</v>
      </c>
      <c r="D69" s="6">
        <v>0.17262053388288362</v>
      </c>
      <c r="E69" s="16"/>
      <c r="F69" s="4"/>
    </row>
    <row r="70" spans="1:6" x14ac:dyDescent="0.55000000000000004">
      <c r="A70" s="4" t="s">
        <v>81</v>
      </c>
      <c r="B70" s="4" t="s">
        <v>450</v>
      </c>
      <c r="C70" s="6">
        <v>0.60612398512365007</v>
      </c>
      <c r="D70" s="6">
        <v>0.15998744044439406</v>
      </c>
      <c r="E70" s="16"/>
      <c r="F70" s="4"/>
    </row>
    <row r="71" spans="1:6" x14ac:dyDescent="0.55000000000000004">
      <c r="A71" s="4" t="s">
        <v>280</v>
      </c>
      <c r="B71" s="4" t="s">
        <v>451</v>
      </c>
      <c r="C71" s="6">
        <v>0.62040061237410393</v>
      </c>
      <c r="D71" s="6">
        <v>0.23983672045693816</v>
      </c>
      <c r="E71" s="16"/>
      <c r="F71" s="4"/>
    </row>
    <row r="72" spans="1:6" x14ac:dyDescent="0.55000000000000004">
      <c r="A72" s="4" t="s">
        <v>166</v>
      </c>
      <c r="B72" s="4" t="s">
        <v>452</v>
      </c>
      <c r="C72" s="6">
        <v>0.6321273558707281</v>
      </c>
      <c r="D72" s="6">
        <v>0.72740817410148317</v>
      </c>
      <c r="E72" s="16"/>
      <c r="F72" s="4"/>
    </row>
    <row r="73" spans="1:6" x14ac:dyDescent="0.55000000000000004">
      <c r="A73" s="4" t="s">
        <v>75</v>
      </c>
      <c r="B73" s="4" t="s">
        <v>453</v>
      </c>
      <c r="C73" s="6">
        <v>0.63411813072943268</v>
      </c>
      <c r="D73" s="6">
        <v>0.14412234796386414</v>
      </c>
      <c r="E73" s="16"/>
      <c r="F73" s="4"/>
    </row>
    <row r="74" spans="1:6" x14ac:dyDescent="0.55000000000000004">
      <c r="A74" s="4" t="s">
        <v>64</v>
      </c>
      <c r="B74" s="4" t="s">
        <v>454</v>
      </c>
      <c r="C74" s="6">
        <v>0.64468284802299658</v>
      </c>
      <c r="D74" s="6">
        <v>6.0783311918784048E-2</v>
      </c>
      <c r="E74" s="16"/>
      <c r="F74" s="4"/>
    </row>
    <row r="75" spans="1:6" x14ac:dyDescent="0.55000000000000004">
      <c r="A75" s="4" t="s">
        <v>103</v>
      </c>
      <c r="B75" s="4" t="s">
        <v>455</v>
      </c>
      <c r="C75" s="6">
        <v>0.65590417442932958</v>
      </c>
      <c r="D75" s="6">
        <v>7.4628695304640058E-2</v>
      </c>
      <c r="E75" s="16"/>
      <c r="F75" s="4"/>
    </row>
    <row r="76" spans="1:6" x14ac:dyDescent="0.55000000000000004">
      <c r="A76" s="4" t="s">
        <v>52</v>
      </c>
      <c r="B76" s="4" t="s">
        <v>456</v>
      </c>
      <c r="C76" s="6">
        <v>0.67628213892731071</v>
      </c>
      <c r="D76" s="6">
        <v>0.25868925229663425</v>
      </c>
      <c r="E76" s="16"/>
      <c r="F76" s="4"/>
    </row>
    <row r="77" spans="1:6" x14ac:dyDescent="0.55000000000000004">
      <c r="A77" s="4" t="s">
        <v>46</v>
      </c>
      <c r="B77" s="4" t="s">
        <v>398</v>
      </c>
      <c r="C77" s="6">
        <v>0.68482034252818869</v>
      </c>
      <c r="D77" s="6">
        <v>8.986228058170076E-2</v>
      </c>
      <c r="E77" s="16"/>
      <c r="F77" s="4"/>
    </row>
    <row r="78" spans="1:6" x14ac:dyDescent="0.55000000000000004">
      <c r="A78" s="4" t="s">
        <v>112</v>
      </c>
      <c r="B78" s="4" t="s">
        <v>398</v>
      </c>
      <c r="C78" s="6">
        <v>0.69552718777944955</v>
      </c>
      <c r="D78" s="6">
        <v>0.14723985354019126</v>
      </c>
      <c r="E78" s="16"/>
      <c r="F78" s="4"/>
    </row>
    <row r="79" spans="1:6" x14ac:dyDescent="0.55000000000000004">
      <c r="A79" s="4" t="s">
        <v>174</v>
      </c>
      <c r="B79" s="4" t="s">
        <v>398</v>
      </c>
      <c r="C79" s="6">
        <v>0.69615622186509041</v>
      </c>
      <c r="D79" s="6">
        <v>0.43471714058032446</v>
      </c>
      <c r="E79" s="16"/>
      <c r="F79" s="4"/>
    </row>
    <row r="80" spans="1:6" x14ac:dyDescent="0.55000000000000004">
      <c r="A80" s="4" t="s">
        <v>98</v>
      </c>
      <c r="B80" s="4" t="s">
        <v>457</v>
      </c>
      <c r="C80" s="6">
        <v>0.70164999245029291</v>
      </c>
      <c r="D80" s="6">
        <v>5.7022280534262719E-2</v>
      </c>
      <c r="E80" s="16"/>
      <c r="F80" s="4"/>
    </row>
    <row r="81" spans="1:6" x14ac:dyDescent="0.55000000000000004">
      <c r="A81" s="4" t="s">
        <v>90</v>
      </c>
      <c r="B81" s="4" t="s">
        <v>458</v>
      </c>
      <c r="C81" s="6">
        <v>0.70266969831297799</v>
      </c>
      <c r="D81" s="6">
        <v>5.2606439796507032E-2</v>
      </c>
      <c r="E81" s="16"/>
      <c r="F81" s="4"/>
    </row>
    <row r="82" spans="1:6" x14ac:dyDescent="0.55000000000000004">
      <c r="A82" s="4" t="s">
        <v>272</v>
      </c>
      <c r="B82" s="4" t="s">
        <v>459</v>
      </c>
      <c r="C82" s="6">
        <v>0.71193668176559977</v>
      </c>
      <c r="D82" s="6">
        <v>0.41953817225587337</v>
      </c>
      <c r="E82" s="16"/>
      <c r="F82" s="4"/>
    </row>
    <row r="83" spans="1:6" x14ac:dyDescent="0.55000000000000004">
      <c r="A83" s="4" t="s">
        <v>349</v>
      </c>
      <c r="B83" s="4" t="s">
        <v>460</v>
      </c>
      <c r="C83" s="6">
        <v>0.72184991962451661</v>
      </c>
      <c r="D83" s="6">
        <v>0.28234531498812404</v>
      </c>
      <c r="E83" s="16"/>
      <c r="F83" s="4"/>
    </row>
    <row r="84" spans="1:6" x14ac:dyDescent="0.55000000000000004">
      <c r="A84" s="4" t="s">
        <v>234</v>
      </c>
      <c r="B84" s="4" t="s">
        <v>398</v>
      </c>
      <c r="C84" s="6">
        <v>0.72827401431517735</v>
      </c>
      <c r="D84" s="6">
        <v>0.10724404840812556</v>
      </c>
      <c r="E84" s="16"/>
      <c r="F84" s="4"/>
    </row>
    <row r="85" spans="1:6" x14ac:dyDescent="0.55000000000000004">
      <c r="A85" s="4" t="s">
        <v>343</v>
      </c>
      <c r="B85" s="4" t="s">
        <v>461</v>
      </c>
      <c r="C85" s="6">
        <v>0.73293108923467731</v>
      </c>
      <c r="D85" s="6"/>
      <c r="E85" s="16"/>
      <c r="F85" s="4" t="s">
        <v>640</v>
      </c>
    </row>
    <row r="86" spans="1:6" x14ac:dyDescent="0.55000000000000004">
      <c r="A86" s="4" t="s">
        <v>89</v>
      </c>
      <c r="B86" s="4" t="s">
        <v>398</v>
      </c>
      <c r="C86" s="6">
        <v>0.74071443243122437</v>
      </c>
      <c r="D86" s="6">
        <v>0.13132405709735986</v>
      </c>
      <c r="E86" s="16"/>
      <c r="F86" s="4"/>
    </row>
    <row r="87" spans="1:6" x14ac:dyDescent="0.55000000000000004">
      <c r="A87" s="4" t="s">
        <v>129</v>
      </c>
      <c r="B87" s="4" t="s">
        <v>462</v>
      </c>
      <c r="C87" s="6">
        <v>0.74393924535446176</v>
      </c>
      <c r="D87" s="6">
        <v>4.3324706662782257E-2</v>
      </c>
      <c r="E87" s="16"/>
      <c r="F87" s="4"/>
    </row>
    <row r="88" spans="1:6" x14ac:dyDescent="0.55000000000000004">
      <c r="A88" s="4" t="s">
        <v>84</v>
      </c>
      <c r="B88" s="4" t="s">
        <v>463</v>
      </c>
      <c r="C88" s="6">
        <v>0.74450885977477477</v>
      </c>
      <c r="D88" s="6">
        <v>0.1658574376296077</v>
      </c>
      <c r="E88" s="16"/>
      <c r="F88" s="4"/>
    </row>
    <row r="89" spans="1:6" x14ac:dyDescent="0.55000000000000004">
      <c r="A89" s="4" t="s">
        <v>157</v>
      </c>
      <c r="B89" s="4" t="s">
        <v>398</v>
      </c>
      <c r="C89" s="6">
        <v>0.7463492034376884</v>
      </c>
      <c r="D89" s="6">
        <v>0.42461943491086274</v>
      </c>
      <c r="E89" s="16"/>
      <c r="F89" s="4"/>
    </row>
    <row r="90" spans="1:6" x14ac:dyDescent="0.55000000000000004">
      <c r="A90" s="4" t="s">
        <v>160</v>
      </c>
      <c r="B90" s="4" t="s">
        <v>398</v>
      </c>
      <c r="C90" s="6">
        <v>0.75118113320283875</v>
      </c>
      <c r="D90" s="6">
        <v>0.61391215778564856</v>
      </c>
      <c r="E90" s="16"/>
      <c r="F90" s="4"/>
    </row>
    <row r="91" spans="1:6" x14ac:dyDescent="0.55000000000000004">
      <c r="A91" s="4" t="s">
        <v>105</v>
      </c>
      <c r="B91" s="4" t="s">
        <v>464</v>
      </c>
      <c r="C91" s="6">
        <v>0.75170939834466921</v>
      </c>
      <c r="D91" s="6">
        <v>0.13763320697594172</v>
      </c>
      <c r="E91" s="16"/>
      <c r="F91" s="4"/>
    </row>
    <row r="92" spans="1:6" x14ac:dyDescent="0.55000000000000004">
      <c r="A92" s="4" t="s">
        <v>44</v>
      </c>
      <c r="B92" s="4" t="s">
        <v>465</v>
      </c>
      <c r="C92" s="6">
        <v>0.7584152814922136</v>
      </c>
      <c r="D92" s="6">
        <v>0.42243560540456687</v>
      </c>
      <c r="E92" s="16"/>
      <c r="F92" s="4"/>
    </row>
    <row r="93" spans="1:6" x14ac:dyDescent="0.55000000000000004">
      <c r="A93" s="4" t="s">
        <v>228</v>
      </c>
      <c r="B93" s="4" t="s">
        <v>466</v>
      </c>
      <c r="C93" s="6">
        <v>0.76192301432243648</v>
      </c>
      <c r="D93" s="6">
        <v>9.6632445888013577E-2</v>
      </c>
      <c r="E93" s="16"/>
      <c r="F93" s="4"/>
    </row>
    <row r="94" spans="1:6" x14ac:dyDescent="0.55000000000000004">
      <c r="A94" s="4" t="s">
        <v>202</v>
      </c>
      <c r="B94" s="4" t="s">
        <v>398</v>
      </c>
      <c r="C94" s="6">
        <v>0.76777039662747582</v>
      </c>
      <c r="D94" s="6">
        <v>0.4532180908675621</v>
      </c>
      <c r="E94" s="16"/>
      <c r="F94" s="4"/>
    </row>
    <row r="95" spans="1:6" x14ac:dyDescent="0.55000000000000004">
      <c r="A95" s="4" t="s">
        <v>210</v>
      </c>
      <c r="B95" s="4" t="s">
        <v>467</v>
      </c>
      <c r="C95" s="6">
        <v>0.76933770631910869</v>
      </c>
      <c r="D95" s="6">
        <v>0.42822878832162153</v>
      </c>
      <c r="E95" s="16"/>
      <c r="F95" s="4"/>
    </row>
    <row r="96" spans="1:6" x14ac:dyDescent="0.55000000000000004">
      <c r="A96" s="4" t="s">
        <v>67</v>
      </c>
      <c r="B96" s="4" t="s">
        <v>398</v>
      </c>
      <c r="C96" s="6">
        <v>0.77783065734413448</v>
      </c>
      <c r="D96" s="6">
        <v>0.15663202560241662</v>
      </c>
      <c r="E96" s="16"/>
      <c r="F96" s="4"/>
    </row>
    <row r="97" spans="1:6" x14ac:dyDescent="0.55000000000000004">
      <c r="A97" s="4" t="s">
        <v>256</v>
      </c>
      <c r="B97" s="4" t="s">
        <v>468</v>
      </c>
      <c r="C97" s="6">
        <v>0.78798384029586233</v>
      </c>
      <c r="D97" s="6">
        <v>1.0230916918194146</v>
      </c>
      <c r="E97" s="16"/>
      <c r="F97" s="4"/>
    </row>
    <row r="98" spans="1:6" x14ac:dyDescent="0.55000000000000004">
      <c r="A98" s="4" t="s">
        <v>47</v>
      </c>
      <c r="B98" s="4" t="s">
        <v>469</v>
      </c>
      <c r="C98" s="6">
        <v>0.78869441889301639</v>
      </c>
      <c r="D98" s="6">
        <v>0.188300810346088</v>
      </c>
      <c r="E98" s="16"/>
      <c r="F98" s="4"/>
    </row>
    <row r="99" spans="1:6" x14ac:dyDescent="0.55000000000000004">
      <c r="A99" s="4" t="s">
        <v>82</v>
      </c>
      <c r="B99" s="4" t="s">
        <v>470</v>
      </c>
      <c r="C99" s="6">
        <v>0.79123437595120849</v>
      </c>
      <c r="D99" s="6">
        <v>0.11136932745301223</v>
      </c>
      <c r="E99" s="16"/>
      <c r="F99" s="4"/>
    </row>
    <row r="100" spans="1:6" x14ac:dyDescent="0.55000000000000004">
      <c r="A100" s="4" t="s">
        <v>13</v>
      </c>
      <c r="B100" s="4" t="s">
        <v>471</v>
      </c>
      <c r="C100" s="6">
        <v>0.79448197720089286</v>
      </c>
      <c r="D100" s="6">
        <v>4.2497220135157887E-2</v>
      </c>
      <c r="E100" s="16"/>
      <c r="F100" s="4"/>
    </row>
    <row r="101" spans="1:6" x14ac:dyDescent="0.55000000000000004">
      <c r="A101" s="4" t="s">
        <v>121</v>
      </c>
      <c r="B101" s="4" t="s">
        <v>472</v>
      </c>
      <c r="C101" s="6">
        <v>0.79641629286008464</v>
      </c>
      <c r="D101" s="6">
        <v>2.0960597250694213E-2</v>
      </c>
      <c r="E101" s="16"/>
      <c r="F101" s="4"/>
    </row>
    <row r="102" spans="1:6" x14ac:dyDescent="0.55000000000000004">
      <c r="A102" s="4" t="s">
        <v>132</v>
      </c>
      <c r="B102" s="4" t="s">
        <v>473</v>
      </c>
      <c r="C102" s="6">
        <v>0.79869647073255501</v>
      </c>
      <c r="D102" s="6">
        <v>0.22341883613248897</v>
      </c>
      <c r="E102" s="16"/>
      <c r="F102" s="4"/>
    </row>
    <row r="103" spans="1:6" x14ac:dyDescent="0.55000000000000004">
      <c r="A103" s="4" t="s">
        <v>22</v>
      </c>
      <c r="B103" s="4" t="s">
        <v>398</v>
      </c>
      <c r="C103" s="6">
        <v>0.80017569092131779</v>
      </c>
      <c r="D103" s="6">
        <v>0.34606327428111461</v>
      </c>
      <c r="E103" s="16"/>
      <c r="F103" s="4"/>
    </row>
    <row r="104" spans="1:6" x14ac:dyDescent="0.55000000000000004">
      <c r="A104" s="4" t="s">
        <v>133</v>
      </c>
      <c r="B104" s="4" t="s">
        <v>474</v>
      </c>
      <c r="C104" s="6">
        <v>0.81026130871609858</v>
      </c>
      <c r="D104" s="6">
        <v>0.1500766875643248</v>
      </c>
      <c r="E104" s="16"/>
      <c r="F104" s="4"/>
    </row>
    <row r="105" spans="1:6" x14ac:dyDescent="0.55000000000000004">
      <c r="A105" s="4" t="s">
        <v>61</v>
      </c>
      <c r="B105" s="4" t="s">
        <v>475</v>
      </c>
      <c r="C105" s="6">
        <v>0.82074119860658312</v>
      </c>
      <c r="D105" s="6">
        <v>0.10207759333972548</v>
      </c>
      <c r="E105" s="16"/>
      <c r="F105" s="4"/>
    </row>
    <row r="106" spans="1:6" x14ac:dyDescent="0.55000000000000004">
      <c r="A106" s="4" t="s">
        <v>102</v>
      </c>
      <c r="B106" s="4" t="s">
        <v>476</v>
      </c>
      <c r="C106" s="6">
        <v>0.83304399104489679</v>
      </c>
      <c r="D106" s="6">
        <v>5.2902479400643854E-2</v>
      </c>
      <c r="E106" s="16"/>
      <c r="F106" s="4"/>
    </row>
    <row r="107" spans="1:6" x14ac:dyDescent="0.55000000000000004">
      <c r="A107" s="4" t="s">
        <v>68</v>
      </c>
      <c r="B107" s="4" t="s">
        <v>398</v>
      </c>
      <c r="C107" s="6">
        <v>0.8332117210555956</v>
      </c>
      <c r="D107" s="6">
        <v>2.2331256222644869E-2</v>
      </c>
      <c r="E107" s="16"/>
      <c r="F107" s="4"/>
    </row>
    <row r="108" spans="1:6" x14ac:dyDescent="0.55000000000000004">
      <c r="A108" s="4" t="s">
        <v>137</v>
      </c>
      <c r="B108" s="4" t="s">
        <v>420</v>
      </c>
      <c r="C108" s="6">
        <v>0.84076020808357499</v>
      </c>
      <c r="D108" s="6">
        <v>5.0684766445413365E-2</v>
      </c>
      <c r="E108" s="16"/>
      <c r="F108" s="4"/>
    </row>
    <row r="109" spans="1:6" x14ac:dyDescent="0.55000000000000004">
      <c r="A109" s="4" t="s">
        <v>109</v>
      </c>
      <c r="B109" s="4" t="s">
        <v>477</v>
      </c>
      <c r="C109" s="6">
        <v>0.84727648565631264</v>
      </c>
      <c r="D109" s="6">
        <v>0.21801825033463085</v>
      </c>
      <c r="E109" s="16"/>
      <c r="F109" s="4"/>
    </row>
    <row r="110" spans="1:6" x14ac:dyDescent="0.55000000000000004">
      <c r="A110" s="4" t="s">
        <v>131</v>
      </c>
      <c r="B110" s="4" t="s">
        <v>478</v>
      </c>
      <c r="C110" s="6">
        <v>0.84733128170345107</v>
      </c>
      <c r="D110" s="6">
        <v>8.405870778470298E-2</v>
      </c>
      <c r="E110" s="16"/>
      <c r="F110" s="4"/>
    </row>
    <row r="111" spans="1:6" x14ac:dyDescent="0.55000000000000004">
      <c r="A111" s="4" t="s">
        <v>348</v>
      </c>
      <c r="B111" s="4" t="s">
        <v>398</v>
      </c>
      <c r="C111" s="6">
        <v>0.84922770661776403</v>
      </c>
      <c r="D111" s="6">
        <v>0.2601518095075705</v>
      </c>
      <c r="E111" s="16"/>
      <c r="F111" s="4"/>
    </row>
    <row r="112" spans="1:6" x14ac:dyDescent="0.55000000000000004">
      <c r="A112" s="4" t="s">
        <v>87</v>
      </c>
      <c r="B112" s="4" t="s">
        <v>479</v>
      </c>
      <c r="C112" s="6">
        <v>0.85092218087191551</v>
      </c>
      <c r="D112" s="6">
        <v>4.4727532073827285E-2</v>
      </c>
      <c r="E112" s="16"/>
      <c r="F112" s="4"/>
    </row>
    <row r="113" spans="1:6" x14ac:dyDescent="0.55000000000000004">
      <c r="A113" s="4" t="s">
        <v>164</v>
      </c>
      <c r="B113" s="4" t="s">
        <v>480</v>
      </c>
      <c r="C113" s="6">
        <v>0.85303631784762735</v>
      </c>
      <c r="D113" s="6">
        <v>0.11070723117976466</v>
      </c>
      <c r="E113" s="16"/>
      <c r="F113" s="4"/>
    </row>
    <row r="114" spans="1:6" x14ac:dyDescent="0.55000000000000004">
      <c r="A114" s="4" t="s">
        <v>95</v>
      </c>
      <c r="B114" s="4" t="s">
        <v>481</v>
      </c>
      <c r="C114" s="6">
        <v>0.85697913328862652</v>
      </c>
      <c r="D114" s="6">
        <v>0.12988105915901646</v>
      </c>
      <c r="E114" s="16"/>
      <c r="F114" s="4"/>
    </row>
    <row r="115" spans="1:6" x14ac:dyDescent="0.55000000000000004">
      <c r="A115" s="4" t="s">
        <v>96</v>
      </c>
      <c r="B115" s="4" t="s">
        <v>482</v>
      </c>
      <c r="C115" s="6">
        <v>0.85786319032793934</v>
      </c>
      <c r="D115" s="6">
        <v>0.13320174053645795</v>
      </c>
      <c r="E115" s="16"/>
      <c r="F115" s="4"/>
    </row>
    <row r="116" spans="1:6" x14ac:dyDescent="0.55000000000000004">
      <c r="A116" s="4" t="s">
        <v>88</v>
      </c>
      <c r="B116" s="4" t="s">
        <v>442</v>
      </c>
      <c r="C116" s="6">
        <v>0.85867479852080386</v>
      </c>
      <c r="D116" s="6">
        <v>0.11864387213497282</v>
      </c>
      <c r="E116" s="16"/>
      <c r="F116" s="4"/>
    </row>
    <row r="117" spans="1:6" x14ac:dyDescent="0.55000000000000004">
      <c r="A117" s="4" t="s">
        <v>58</v>
      </c>
      <c r="B117" s="4" t="s">
        <v>483</v>
      </c>
      <c r="C117" s="6">
        <v>0.86086607963916251</v>
      </c>
      <c r="D117" s="6">
        <v>9.4782016099496672E-2</v>
      </c>
      <c r="E117" s="16"/>
      <c r="F117" s="4"/>
    </row>
    <row r="118" spans="1:6" x14ac:dyDescent="0.55000000000000004">
      <c r="A118" s="4" t="s">
        <v>72</v>
      </c>
      <c r="B118" s="4" t="s">
        <v>484</v>
      </c>
      <c r="C118" s="6">
        <v>0.86261040658019073</v>
      </c>
      <c r="D118" s="6">
        <v>6.1663871741148346E-2</v>
      </c>
      <c r="E118" s="16"/>
      <c r="F118" s="4"/>
    </row>
    <row r="119" spans="1:6" x14ac:dyDescent="0.55000000000000004">
      <c r="A119" s="4" t="s">
        <v>122</v>
      </c>
      <c r="B119" s="4" t="s">
        <v>485</v>
      </c>
      <c r="C119" s="6">
        <v>0.86408836532111644</v>
      </c>
      <c r="D119" s="6">
        <v>1.1456360792936493E-2</v>
      </c>
      <c r="E119" s="16"/>
      <c r="F119" s="4"/>
    </row>
    <row r="120" spans="1:6" x14ac:dyDescent="0.55000000000000004">
      <c r="A120" s="4" t="s">
        <v>232</v>
      </c>
      <c r="B120" s="4" t="s">
        <v>486</v>
      </c>
      <c r="C120" s="6">
        <v>0.86622718514598551</v>
      </c>
      <c r="D120" s="6">
        <v>0.22653581604496331</v>
      </c>
      <c r="E120" s="16"/>
      <c r="F120" s="4"/>
    </row>
    <row r="121" spans="1:6" x14ac:dyDescent="0.55000000000000004">
      <c r="A121" s="4" t="s">
        <v>19</v>
      </c>
      <c r="B121" s="4" t="s">
        <v>487</v>
      </c>
      <c r="C121" s="6">
        <v>0.86661305057460769</v>
      </c>
      <c r="D121" s="6">
        <v>0.37312305375021937</v>
      </c>
      <c r="E121" s="16"/>
      <c r="F121" s="4"/>
    </row>
    <row r="122" spans="1:6" x14ac:dyDescent="0.55000000000000004">
      <c r="A122" s="4" t="s">
        <v>60</v>
      </c>
      <c r="B122" s="4" t="s">
        <v>488</v>
      </c>
      <c r="C122" s="6">
        <v>0.86795162683617577</v>
      </c>
      <c r="D122" s="6">
        <v>0.21076592794671434</v>
      </c>
      <c r="E122" s="16"/>
      <c r="F122" s="4"/>
    </row>
    <row r="123" spans="1:6" x14ac:dyDescent="0.55000000000000004">
      <c r="A123" s="4" t="s">
        <v>145</v>
      </c>
      <c r="B123" s="4" t="s">
        <v>489</v>
      </c>
      <c r="C123" s="6">
        <v>0.87215293715723863</v>
      </c>
      <c r="D123" s="6">
        <v>0.7478033947204904</v>
      </c>
      <c r="E123" s="16"/>
      <c r="F123" s="4"/>
    </row>
    <row r="124" spans="1:6" x14ac:dyDescent="0.55000000000000004">
      <c r="A124" s="4" t="s">
        <v>63</v>
      </c>
      <c r="B124" s="4" t="s">
        <v>490</v>
      </c>
      <c r="C124" s="6">
        <v>0.8732383162727434</v>
      </c>
      <c r="D124" s="6">
        <v>7.8851923882508376E-2</v>
      </c>
      <c r="E124" s="16"/>
      <c r="F124" s="4"/>
    </row>
    <row r="125" spans="1:6" x14ac:dyDescent="0.55000000000000004">
      <c r="A125" s="4" t="s">
        <v>65</v>
      </c>
      <c r="B125" s="4" t="s">
        <v>491</v>
      </c>
      <c r="C125" s="6">
        <v>0.87494923967680771</v>
      </c>
      <c r="D125" s="6">
        <v>8.0375414645178278E-2</v>
      </c>
      <c r="E125" s="16"/>
      <c r="F125" s="4"/>
    </row>
    <row r="126" spans="1:6" x14ac:dyDescent="0.55000000000000004">
      <c r="A126" s="4" t="s">
        <v>79</v>
      </c>
      <c r="B126" s="4" t="s">
        <v>398</v>
      </c>
      <c r="C126" s="6">
        <v>0.87987018766418523</v>
      </c>
      <c r="D126" s="6">
        <v>7.3675538866096957E-2</v>
      </c>
      <c r="E126" s="16"/>
      <c r="F126" s="4"/>
    </row>
    <row r="127" spans="1:6" x14ac:dyDescent="0.55000000000000004">
      <c r="A127" s="4" t="s">
        <v>113</v>
      </c>
      <c r="B127" s="4" t="s">
        <v>398</v>
      </c>
      <c r="C127" s="6">
        <v>0.88074427593015969</v>
      </c>
      <c r="D127" s="6">
        <v>1.7007806223960253E-2</v>
      </c>
      <c r="E127" s="16"/>
      <c r="F127" s="4"/>
    </row>
    <row r="128" spans="1:6" x14ac:dyDescent="0.55000000000000004">
      <c r="A128" s="4" t="s">
        <v>143</v>
      </c>
      <c r="B128" s="4" t="s">
        <v>492</v>
      </c>
      <c r="C128" s="6">
        <v>0.88854901599450087</v>
      </c>
      <c r="D128" s="6">
        <v>9.7096058471673477E-2</v>
      </c>
      <c r="E128" s="16"/>
      <c r="F128" s="4"/>
    </row>
    <row r="129" spans="1:6" x14ac:dyDescent="0.55000000000000004">
      <c r="A129" s="4" t="s">
        <v>78</v>
      </c>
      <c r="B129" s="4" t="s">
        <v>493</v>
      </c>
      <c r="C129" s="6">
        <v>0.89117105207504954</v>
      </c>
      <c r="D129" s="6">
        <v>9.9408716664337093E-2</v>
      </c>
      <c r="E129" s="16"/>
      <c r="F129" s="4"/>
    </row>
    <row r="130" spans="1:6" x14ac:dyDescent="0.55000000000000004">
      <c r="A130" s="4" t="s">
        <v>66</v>
      </c>
      <c r="B130" s="4" t="s">
        <v>494</v>
      </c>
      <c r="C130" s="6">
        <v>0.89192078264062757</v>
      </c>
      <c r="D130" s="6">
        <v>9.8658986098760004E-2</v>
      </c>
      <c r="E130" s="16"/>
      <c r="F130" s="4"/>
    </row>
    <row r="131" spans="1:6" x14ac:dyDescent="0.55000000000000004">
      <c r="A131" s="4" t="s">
        <v>370</v>
      </c>
      <c r="B131" s="4" t="s">
        <v>398</v>
      </c>
      <c r="C131" s="6">
        <v>0.90129319553799125</v>
      </c>
      <c r="D131" s="6">
        <v>0.21123285892319346</v>
      </c>
      <c r="E131" s="16"/>
      <c r="F131" s="4"/>
    </row>
    <row r="132" spans="1:6" x14ac:dyDescent="0.55000000000000004">
      <c r="A132" s="4" t="s">
        <v>73</v>
      </c>
      <c r="B132" s="4" t="s">
        <v>398</v>
      </c>
      <c r="C132" s="6">
        <v>0.90973733733427586</v>
      </c>
      <c r="D132" s="6">
        <v>6.7743054029838268E-2</v>
      </c>
      <c r="E132" s="16"/>
      <c r="F132" s="4"/>
    </row>
    <row r="133" spans="1:6" x14ac:dyDescent="0.55000000000000004">
      <c r="A133" s="4" t="s">
        <v>158</v>
      </c>
      <c r="B133" s="4" t="s">
        <v>398</v>
      </c>
      <c r="C133" s="6">
        <v>0.91140572578984225</v>
      </c>
      <c r="D133" s="6">
        <v>0.10521107699175369</v>
      </c>
      <c r="E133" s="16"/>
      <c r="F133" s="4"/>
    </row>
    <row r="134" spans="1:6" x14ac:dyDescent="0.55000000000000004">
      <c r="A134" s="4" t="s">
        <v>70</v>
      </c>
      <c r="B134" s="4" t="s">
        <v>495</v>
      </c>
      <c r="C134" s="6">
        <v>0.91427849059222321</v>
      </c>
      <c r="D134" s="6">
        <v>0.11689317593967714</v>
      </c>
      <c r="E134" s="16"/>
      <c r="F134" s="4"/>
    </row>
    <row r="135" spans="1:6" x14ac:dyDescent="0.55000000000000004">
      <c r="A135" s="4" t="s">
        <v>290</v>
      </c>
      <c r="B135" s="4" t="s">
        <v>496</v>
      </c>
      <c r="C135" s="6">
        <v>0.91513926847176519</v>
      </c>
      <c r="D135" s="6">
        <v>0.89367595096692476</v>
      </c>
      <c r="E135" s="16"/>
      <c r="F135" s="4"/>
    </row>
    <row r="136" spans="1:6" x14ac:dyDescent="0.55000000000000004">
      <c r="A136" s="4" t="s">
        <v>304</v>
      </c>
      <c r="B136" s="4" t="s">
        <v>398</v>
      </c>
      <c r="C136" s="6">
        <v>0.91519752094262496</v>
      </c>
      <c r="D136" s="6">
        <v>0.65251767966012597</v>
      </c>
      <c r="E136" s="16"/>
      <c r="F136" s="4"/>
    </row>
    <row r="137" spans="1:6" x14ac:dyDescent="0.55000000000000004">
      <c r="A137" s="4" t="s">
        <v>153</v>
      </c>
      <c r="B137" s="4" t="s">
        <v>454</v>
      </c>
      <c r="C137" s="6">
        <v>0.92038182754835263</v>
      </c>
      <c r="D137" s="6">
        <v>8.5884849899694735E-2</v>
      </c>
      <c r="E137" s="16"/>
      <c r="F137" s="4"/>
    </row>
    <row r="138" spans="1:6" x14ac:dyDescent="0.55000000000000004">
      <c r="A138" s="4" t="s">
        <v>282</v>
      </c>
      <c r="B138" s="4" t="s">
        <v>398</v>
      </c>
      <c r="C138" s="6">
        <v>0.92063292131158336</v>
      </c>
      <c r="D138" s="6">
        <v>5.7140670701978757E-2</v>
      </c>
      <c r="E138" s="16"/>
      <c r="F138" s="4"/>
    </row>
    <row r="139" spans="1:6" x14ac:dyDescent="0.55000000000000004">
      <c r="A139" s="4" t="s">
        <v>15</v>
      </c>
      <c r="B139" s="4" t="s">
        <v>497</v>
      </c>
      <c r="C139" s="6">
        <v>0.92203197004197235</v>
      </c>
      <c r="D139" s="6">
        <v>7.6062663174921885E-2</v>
      </c>
      <c r="E139" s="16"/>
      <c r="F139" s="4"/>
    </row>
    <row r="140" spans="1:6" x14ac:dyDescent="0.55000000000000004">
      <c r="A140" s="4" t="s">
        <v>7</v>
      </c>
      <c r="B140" s="4" t="s">
        <v>398</v>
      </c>
      <c r="C140" s="6">
        <v>0.92427950220669519</v>
      </c>
      <c r="D140" s="6">
        <v>0.13764491824424227</v>
      </c>
      <c r="E140" s="16"/>
      <c r="F140" s="4"/>
    </row>
    <row r="141" spans="1:6" x14ac:dyDescent="0.55000000000000004">
      <c r="A141" s="4" t="s">
        <v>130</v>
      </c>
      <c r="B141" s="4" t="s">
        <v>498</v>
      </c>
      <c r="C141" s="6">
        <v>0.926455368064522</v>
      </c>
      <c r="D141" s="6">
        <v>4.5849960632817655E-2</v>
      </c>
      <c r="E141" s="16"/>
      <c r="F141" s="4"/>
    </row>
    <row r="142" spans="1:6" x14ac:dyDescent="0.55000000000000004">
      <c r="A142" s="4" t="s">
        <v>306</v>
      </c>
      <c r="B142" s="4" t="s">
        <v>398</v>
      </c>
      <c r="C142" s="6">
        <v>0.92745667049450131</v>
      </c>
      <c r="D142" s="6">
        <v>0.28388256476637647</v>
      </c>
      <c r="E142" s="16"/>
      <c r="F142" s="4"/>
    </row>
    <row r="143" spans="1:6" x14ac:dyDescent="0.55000000000000004">
      <c r="A143" s="4" t="s">
        <v>152</v>
      </c>
      <c r="B143" s="4" t="s">
        <v>398</v>
      </c>
      <c r="C143" s="6">
        <v>0.92770700472924661</v>
      </c>
      <c r="D143" s="6">
        <v>0.45525051809727185</v>
      </c>
      <c r="E143" s="16"/>
      <c r="F143" s="4"/>
    </row>
    <row r="144" spans="1:6" x14ac:dyDescent="0.55000000000000004">
      <c r="A144" s="4" t="s">
        <v>91</v>
      </c>
      <c r="B144" s="4" t="s">
        <v>499</v>
      </c>
      <c r="C144" s="6">
        <v>0.93220547474195314</v>
      </c>
      <c r="D144" s="6">
        <v>0.12065053013129577</v>
      </c>
      <c r="E144" s="16"/>
      <c r="F144" s="4"/>
    </row>
    <row r="145" spans="1:6" x14ac:dyDescent="0.55000000000000004">
      <c r="A145" s="4" t="s">
        <v>40</v>
      </c>
      <c r="B145" s="4" t="s">
        <v>500</v>
      </c>
      <c r="C145" s="6">
        <v>0.93397875318320156</v>
      </c>
      <c r="D145" s="6">
        <v>7.9891262279991437E-2</v>
      </c>
      <c r="E145" s="16"/>
      <c r="F145" s="4"/>
    </row>
    <row r="146" spans="1:6" x14ac:dyDescent="0.55000000000000004">
      <c r="A146" s="4" t="s">
        <v>262</v>
      </c>
      <c r="B146" s="4" t="s">
        <v>501</v>
      </c>
      <c r="C146" s="6">
        <v>0.93601308091691027</v>
      </c>
      <c r="D146" s="6">
        <v>0.29491553087438788</v>
      </c>
      <c r="E146" s="16"/>
      <c r="F146" s="4"/>
    </row>
    <row r="147" spans="1:6" x14ac:dyDescent="0.55000000000000004">
      <c r="A147" s="4" t="s">
        <v>111</v>
      </c>
      <c r="B147" s="4" t="s">
        <v>502</v>
      </c>
      <c r="C147" s="6">
        <v>0.94434653131606028</v>
      </c>
      <c r="D147" s="6">
        <v>8.2296955382411441E-2</v>
      </c>
      <c r="E147" s="16"/>
      <c r="F147" s="4"/>
    </row>
    <row r="148" spans="1:6" x14ac:dyDescent="0.55000000000000004">
      <c r="A148" s="4" t="s">
        <v>71</v>
      </c>
      <c r="B148" s="4" t="s">
        <v>454</v>
      </c>
      <c r="C148" s="6">
        <v>0.94866457122621695</v>
      </c>
      <c r="D148" s="6">
        <v>7.1995249263796968E-2</v>
      </c>
      <c r="E148" s="16"/>
      <c r="F148" s="4"/>
    </row>
    <row r="149" spans="1:6" x14ac:dyDescent="0.55000000000000004">
      <c r="A149" s="4" t="s">
        <v>123</v>
      </c>
      <c r="B149" s="4" t="s">
        <v>503</v>
      </c>
      <c r="C149" s="6">
        <v>0.95452424726412033</v>
      </c>
      <c r="D149" s="6">
        <v>1.6002153641515693E-2</v>
      </c>
      <c r="E149" s="16"/>
      <c r="F149" s="4"/>
    </row>
    <row r="150" spans="1:6" x14ac:dyDescent="0.55000000000000004">
      <c r="A150" s="4" t="s">
        <v>298</v>
      </c>
      <c r="B150" s="4" t="s">
        <v>398</v>
      </c>
      <c r="C150" s="6">
        <v>0.95656097135670326</v>
      </c>
      <c r="D150" s="6">
        <v>0.14854356810458899</v>
      </c>
      <c r="E150" s="16"/>
      <c r="F150" s="4"/>
    </row>
    <row r="151" spans="1:6" x14ac:dyDescent="0.55000000000000004">
      <c r="A151" s="4" t="s">
        <v>106</v>
      </c>
      <c r="B151" s="4" t="s">
        <v>398</v>
      </c>
      <c r="C151" s="6">
        <v>0.9622203941422609</v>
      </c>
      <c r="D151" s="6">
        <v>0.10129541405697981</v>
      </c>
      <c r="E151" s="16"/>
      <c r="F151" s="4"/>
    </row>
    <row r="152" spans="1:6" x14ac:dyDescent="0.55000000000000004">
      <c r="A152" s="4" t="s">
        <v>118</v>
      </c>
      <c r="B152" s="4" t="s">
        <v>504</v>
      </c>
      <c r="C152" s="6">
        <v>0.96322700912243542</v>
      </c>
      <c r="D152" s="6">
        <v>7.4611124915371354E-3</v>
      </c>
      <c r="E152" s="16"/>
      <c r="F152" s="4"/>
    </row>
    <row r="153" spans="1:6" x14ac:dyDescent="0.55000000000000004">
      <c r="A153" s="4" t="s">
        <v>119</v>
      </c>
      <c r="B153" s="4" t="s">
        <v>505</v>
      </c>
      <c r="C153" s="6">
        <v>0.96444856085866237</v>
      </c>
      <c r="D153" s="6">
        <v>8.0469365881856936E-2</v>
      </c>
      <c r="E153" s="16"/>
      <c r="F153" s="4"/>
    </row>
    <row r="154" spans="1:6" x14ac:dyDescent="0.55000000000000004">
      <c r="A154" s="4" t="s">
        <v>126</v>
      </c>
      <c r="B154" s="4" t="s">
        <v>442</v>
      </c>
      <c r="C154" s="6">
        <v>0.96507237645822541</v>
      </c>
      <c r="D154" s="6">
        <v>5.7851533948502114E-2</v>
      </c>
      <c r="E154" s="16"/>
      <c r="F154" s="4"/>
    </row>
    <row r="155" spans="1:6" x14ac:dyDescent="0.55000000000000004">
      <c r="A155" s="4" t="s">
        <v>114</v>
      </c>
      <c r="B155" s="4" t="s">
        <v>506</v>
      </c>
      <c r="C155" s="6">
        <v>0.96575062057508521</v>
      </c>
      <c r="D155" s="6">
        <v>1.9168923372517355E-2</v>
      </c>
      <c r="E155" s="16"/>
      <c r="F155" s="4"/>
    </row>
    <row r="156" spans="1:6" x14ac:dyDescent="0.55000000000000004">
      <c r="A156" s="4" t="s">
        <v>120</v>
      </c>
      <c r="B156" s="4" t="s">
        <v>507</v>
      </c>
      <c r="C156" s="6">
        <v>0.97395379192037324</v>
      </c>
      <c r="D156" s="6">
        <v>0.18481551348918449</v>
      </c>
      <c r="E156" s="16"/>
      <c r="F156" s="4"/>
    </row>
    <row r="157" spans="1:6" x14ac:dyDescent="0.55000000000000004">
      <c r="A157" s="4" t="s">
        <v>110</v>
      </c>
      <c r="B157" s="4" t="s">
        <v>508</v>
      </c>
      <c r="C157" s="6">
        <v>0.97637407823089428</v>
      </c>
      <c r="D157" s="6">
        <v>0.14487602284454867</v>
      </c>
      <c r="E157" s="16"/>
      <c r="F157" s="4"/>
    </row>
    <row r="158" spans="1:6" x14ac:dyDescent="0.55000000000000004">
      <c r="A158" s="4" t="s">
        <v>135</v>
      </c>
      <c r="B158" s="4" t="s">
        <v>398</v>
      </c>
      <c r="C158" s="6">
        <v>0.98282440882531308</v>
      </c>
      <c r="D158" s="6">
        <v>6.4357607831919947E-2</v>
      </c>
      <c r="E158" s="16"/>
      <c r="F158" s="4"/>
    </row>
    <row r="159" spans="1:6" x14ac:dyDescent="0.55000000000000004">
      <c r="A159" s="4" t="s">
        <v>30</v>
      </c>
      <c r="B159" s="4" t="s">
        <v>509</v>
      </c>
      <c r="C159" s="6">
        <v>0.98661538425458972</v>
      </c>
      <c r="D159" s="6">
        <v>0.14793643855754388</v>
      </c>
      <c r="E159" s="16"/>
      <c r="F159" s="4"/>
    </row>
    <row r="160" spans="1:6" x14ac:dyDescent="0.55000000000000004">
      <c r="A160" s="4" t="s">
        <v>134</v>
      </c>
      <c r="B160" s="4" t="s">
        <v>398</v>
      </c>
      <c r="C160" s="6">
        <v>0.99354375009119589</v>
      </c>
      <c r="D160" s="6">
        <v>0.11331320794228049</v>
      </c>
      <c r="E160" s="16"/>
      <c r="F160" s="4"/>
    </row>
    <row r="161" spans="1:6" x14ac:dyDescent="0.55000000000000004">
      <c r="A161" s="4" t="s">
        <v>352</v>
      </c>
      <c r="B161" s="4" t="s">
        <v>510</v>
      </c>
      <c r="C161" s="6">
        <v>0.99607088409696409</v>
      </c>
      <c r="D161" s="6">
        <v>0.64467585177304432</v>
      </c>
      <c r="E161" s="16"/>
      <c r="F161" s="4"/>
    </row>
    <row r="162" spans="1:6" x14ac:dyDescent="0.55000000000000004">
      <c r="A162" s="4" t="s">
        <v>59</v>
      </c>
      <c r="B162" s="4" t="s">
        <v>398</v>
      </c>
      <c r="C162" s="6">
        <v>1.0006761592375253</v>
      </c>
      <c r="D162" s="6">
        <v>0.16617918158886735</v>
      </c>
      <c r="E162" s="16"/>
      <c r="F162" s="4"/>
    </row>
    <row r="163" spans="1:6" x14ac:dyDescent="0.55000000000000004">
      <c r="A163" s="4" t="s">
        <v>368</v>
      </c>
      <c r="B163" s="4" t="s">
        <v>398</v>
      </c>
      <c r="C163" s="6">
        <v>1.0026801687670466</v>
      </c>
      <c r="D163" s="6">
        <v>0.22402027673783123</v>
      </c>
      <c r="E163" s="16"/>
      <c r="F163" s="4"/>
    </row>
    <row r="164" spans="1:6" x14ac:dyDescent="0.55000000000000004">
      <c r="A164" s="4" t="s">
        <v>101</v>
      </c>
      <c r="B164" s="4" t="s">
        <v>511</v>
      </c>
      <c r="C164" s="6">
        <v>1.0040814331020649</v>
      </c>
      <c r="D164" s="6">
        <v>4.2130259305147855E-2</v>
      </c>
      <c r="E164" s="16"/>
      <c r="F164" s="4"/>
    </row>
    <row r="165" spans="1:6" x14ac:dyDescent="0.55000000000000004">
      <c r="A165" s="4" t="s">
        <v>41</v>
      </c>
      <c r="B165" s="4" t="s">
        <v>512</v>
      </c>
      <c r="C165" s="6">
        <v>1.0048167504354955</v>
      </c>
      <c r="D165" s="6">
        <v>3.6230998029899868E-2</v>
      </c>
      <c r="E165" s="16"/>
      <c r="F165" s="4"/>
    </row>
    <row r="166" spans="1:6" x14ac:dyDescent="0.55000000000000004">
      <c r="A166" s="4" t="s">
        <v>138</v>
      </c>
      <c r="B166" s="4" t="s">
        <v>513</v>
      </c>
      <c r="C166" s="6">
        <v>1.0113350778396188</v>
      </c>
      <c r="D166" s="6">
        <v>9.6481840670681329E-3</v>
      </c>
      <c r="E166" s="16"/>
      <c r="F166" s="4"/>
    </row>
    <row r="167" spans="1:6" x14ac:dyDescent="0.55000000000000004">
      <c r="A167" s="4" t="s">
        <v>6</v>
      </c>
      <c r="B167" s="4" t="s">
        <v>514</v>
      </c>
      <c r="C167" s="6">
        <v>1.0114421584796887</v>
      </c>
      <c r="D167" s="6">
        <v>0.40045454336377834</v>
      </c>
      <c r="E167" s="16"/>
      <c r="F167" s="4"/>
    </row>
    <row r="168" spans="1:6" x14ac:dyDescent="0.55000000000000004">
      <c r="A168" s="4" t="s">
        <v>125</v>
      </c>
      <c r="B168" s="4" t="s">
        <v>454</v>
      </c>
      <c r="C168" s="6">
        <v>1.014110636682289</v>
      </c>
      <c r="D168" s="6">
        <v>0.1098887164348782</v>
      </c>
      <c r="E168" s="16"/>
      <c r="F168" s="4"/>
    </row>
    <row r="169" spans="1:6" x14ac:dyDescent="0.55000000000000004">
      <c r="A169" s="4" t="s">
        <v>150</v>
      </c>
      <c r="B169" s="4" t="s">
        <v>515</v>
      </c>
      <c r="C169" s="6">
        <v>1.0163797735036346</v>
      </c>
      <c r="D169" s="6">
        <v>0.10147419269673717</v>
      </c>
      <c r="E169" s="16"/>
      <c r="F169" s="4"/>
    </row>
    <row r="170" spans="1:6" x14ac:dyDescent="0.55000000000000004">
      <c r="A170" s="4" t="s">
        <v>196</v>
      </c>
      <c r="B170" s="4" t="s">
        <v>516</v>
      </c>
      <c r="C170" s="6">
        <v>1.0180496844117486</v>
      </c>
      <c r="D170" s="6">
        <v>5.9466913470898997E-2</v>
      </c>
      <c r="E170" s="16"/>
      <c r="F170" s="4"/>
    </row>
    <row r="171" spans="1:6" x14ac:dyDescent="0.55000000000000004">
      <c r="A171" s="4" t="s">
        <v>115</v>
      </c>
      <c r="B171" s="4" t="s">
        <v>398</v>
      </c>
      <c r="C171" s="6">
        <v>1.0202305541599421</v>
      </c>
      <c r="D171" s="6">
        <v>7.9834134123392561E-2</v>
      </c>
      <c r="E171" s="16"/>
      <c r="F171" s="4"/>
    </row>
    <row r="172" spans="1:6" x14ac:dyDescent="0.55000000000000004">
      <c r="A172" s="4" t="s">
        <v>204</v>
      </c>
      <c r="B172" s="4" t="s">
        <v>517</v>
      </c>
      <c r="C172" s="6">
        <v>1.0207744988793941</v>
      </c>
      <c r="D172" s="6">
        <v>3.9435902073364941E-2</v>
      </c>
      <c r="E172" s="16"/>
      <c r="F172" s="4"/>
    </row>
    <row r="173" spans="1:6" x14ac:dyDescent="0.55000000000000004">
      <c r="A173" s="4" t="s">
        <v>54</v>
      </c>
      <c r="B173" s="4" t="s">
        <v>518</v>
      </c>
      <c r="C173" s="6">
        <v>1.0252241934876842</v>
      </c>
      <c r="D173" s="6">
        <v>5.4463685545226015E-2</v>
      </c>
      <c r="E173" s="16"/>
      <c r="F173" s="4"/>
    </row>
    <row r="174" spans="1:6" x14ac:dyDescent="0.55000000000000004">
      <c r="A174" s="4" t="s">
        <v>86</v>
      </c>
      <c r="B174" s="4" t="s">
        <v>398</v>
      </c>
      <c r="C174" s="6">
        <v>1.025339294740621</v>
      </c>
      <c r="D174" s="6">
        <v>8.1194221876181583E-2</v>
      </c>
      <c r="E174" s="16"/>
      <c r="F174" s="4"/>
    </row>
    <row r="175" spans="1:6" x14ac:dyDescent="0.55000000000000004">
      <c r="A175" s="4" t="s">
        <v>379</v>
      </c>
      <c r="B175" s="4" t="s">
        <v>398</v>
      </c>
      <c r="C175" s="6">
        <v>1.0454692728353174</v>
      </c>
      <c r="D175" s="6">
        <v>0.47385923790359291</v>
      </c>
      <c r="E175" s="16"/>
      <c r="F175" s="4"/>
    </row>
    <row r="176" spans="1:6" x14ac:dyDescent="0.55000000000000004">
      <c r="A176" s="4" t="s">
        <v>12</v>
      </c>
      <c r="B176" s="4" t="s">
        <v>519</v>
      </c>
      <c r="C176" s="6">
        <v>1.0517523152143928</v>
      </c>
      <c r="D176" s="6">
        <v>8.9542089745990136E-2</v>
      </c>
      <c r="E176" s="16"/>
      <c r="F176" s="4"/>
    </row>
    <row r="177" spans="1:6" x14ac:dyDescent="0.55000000000000004">
      <c r="A177" s="4" t="s">
        <v>77</v>
      </c>
      <c r="B177" s="4" t="s">
        <v>398</v>
      </c>
      <c r="C177" s="6">
        <v>1.0575517546335009</v>
      </c>
      <c r="D177" s="6">
        <v>8.5854083484070143E-2</v>
      </c>
      <c r="E177" s="16"/>
      <c r="F177" s="4"/>
    </row>
    <row r="178" spans="1:6" x14ac:dyDescent="0.55000000000000004">
      <c r="A178" s="4" t="s">
        <v>9</v>
      </c>
      <c r="B178" s="4" t="s">
        <v>520</v>
      </c>
      <c r="C178" s="6">
        <v>1.0590785648074321</v>
      </c>
      <c r="D178" s="6">
        <v>0.34742407131743508</v>
      </c>
      <c r="E178" s="16"/>
      <c r="F178" s="4"/>
    </row>
    <row r="179" spans="1:6" x14ac:dyDescent="0.55000000000000004">
      <c r="A179" s="4" t="s">
        <v>136</v>
      </c>
      <c r="B179" s="4" t="s">
        <v>521</v>
      </c>
      <c r="C179" s="6">
        <v>1.0592141413646399</v>
      </c>
      <c r="D179" s="6">
        <v>2.7912890251758582E-2</v>
      </c>
      <c r="E179" s="16"/>
      <c r="F179" s="4"/>
    </row>
    <row r="180" spans="1:6" x14ac:dyDescent="0.55000000000000004">
      <c r="A180" s="4" t="s">
        <v>183</v>
      </c>
      <c r="B180" s="4" t="s">
        <v>522</v>
      </c>
      <c r="C180" s="6">
        <v>1.0763808872771494</v>
      </c>
      <c r="D180" s="6">
        <v>0.15114468243395854</v>
      </c>
      <c r="E180" s="16"/>
      <c r="F180" s="4"/>
    </row>
    <row r="181" spans="1:6" x14ac:dyDescent="0.55000000000000004">
      <c r="A181" s="4" t="s">
        <v>384</v>
      </c>
      <c r="B181" s="4" t="s">
        <v>523</v>
      </c>
      <c r="C181" s="6">
        <v>1.0795338550527387</v>
      </c>
      <c r="D181" s="6"/>
      <c r="E181" s="16"/>
      <c r="F181" s="18" t="s">
        <v>640</v>
      </c>
    </row>
    <row r="182" spans="1:6" x14ac:dyDescent="0.55000000000000004">
      <c r="A182" s="4" t="s">
        <v>208</v>
      </c>
      <c r="B182" s="4" t="s">
        <v>466</v>
      </c>
      <c r="C182" s="6">
        <v>1.0808249519691968</v>
      </c>
      <c r="D182" s="6">
        <v>0.55381974830869107</v>
      </c>
      <c r="E182" s="16"/>
      <c r="F182" s="4"/>
    </row>
    <row r="183" spans="1:6" x14ac:dyDescent="0.55000000000000004">
      <c r="A183" s="4" t="s">
        <v>387</v>
      </c>
      <c r="B183" s="4" t="s">
        <v>398</v>
      </c>
      <c r="C183" s="6">
        <v>1.0822918418366183</v>
      </c>
      <c r="D183" s="6">
        <v>0.24869387422785363</v>
      </c>
      <c r="E183" s="16"/>
      <c r="F183" s="4"/>
    </row>
    <row r="184" spans="1:6" x14ac:dyDescent="0.55000000000000004">
      <c r="A184" s="4" t="s">
        <v>100</v>
      </c>
      <c r="B184" s="4" t="s">
        <v>474</v>
      </c>
      <c r="C184" s="6">
        <v>1.095881729798676</v>
      </c>
      <c r="D184" s="6">
        <v>4.7524108318895086E-2</v>
      </c>
      <c r="E184" s="16"/>
      <c r="F184" s="4"/>
    </row>
    <row r="185" spans="1:6" x14ac:dyDescent="0.55000000000000004">
      <c r="A185" s="4" t="s">
        <v>215</v>
      </c>
      <c r="B185" s="4" t="s">
        <v>525</v>
      </c>
      <c r="C185" s="6">
        <v>1.0998518529942221</v>
      </c>
      <c r="D185" s="6">
        <v>0.19100563013400415</v>
      </c>
      <c r="E185" s="16"/>
      <c r="F185" s="4"/>
    </row>
    <row r="186" spans="1:6" x14ac:dyDescent="0.55000000000000004">
      <c r="A186" s="4" t="s">
        <v>128</v>
      </c>
      <c r="B186" s="4" t="s">
        <v>398</v>
      </c>
      <c r="C186" s="6">
        <v>1.1014052259113676</v>
      </c>
      <c r="D186" s="6">
        <v>3.617866670608183E-2</v>
      </c>
      <c r="E186" s="16"/>
      <c r="F186" s="4"/>
    </row>
    <row r="187" spans="1:6" x14ac:dyDescent="0.55000000000000004">
      <c r="A187" s="4" t="s">
        <v>8</v>
      </c>
      <c r="B187" s="4" t="s">
        <v>526</v>
      </c>
      <c r="C187" s="6">
        <v>1.1038200313207738</v>
      </c>
      <c r="D187" s="6">
        <v>0.16288640159705142</v>
      </c>
      <c r="E187" s="16"/>
      <c r="F187" s="4"/>
    </row>
    <row r="188" spans="1:6" x14ac:dyDescent="0.55000000000000004">
      <c r="A188" s="4" t="s">
        <v>3</v>
      </c>
      <c r="B188" s="4" t="s">
        <v>527</v>
      </c>
      <c r="C188" s="6">
        <v>1.1109897418806272</v>
      </c>
      <c r="D188" s="6">
        <v>0.35170107881298679</v>
      </c>
      <c r="E188" s="16"/>
      <c r="F188" s="4"/>
    </row>
    <row r="189" spans="1:6" x14ac:dyDescent="0.55000000000000004">
      <c r="A189" s="4" t="s">
        <v>224</v>
      </c>
      <c r="B189" s="4" t="s">
        <v>398</v>
      </c>
      <c r="C189" s="6">
        <v>1.1110242159587138</v>
      </c>
      <c r="D189" s="6">
        <v>1.156176023285296</v>
      </c>
      <c r="E189" s="16"/>
      <c r="F189" s="4"/>
    </row>
    <row r="190" spans="1:6" x14ac:dyDescent="0.55000000000000004">
      <c r="A190" s="4" t="s">
        <v>314</v>
      </c>
      <c r="B190" s="4" t="s">
        <v>528</v>
      </c>
      <c r="C190" s="6">
        <v>1.1174437555449335</v>
      </c>
      <c r="D190" s="6">
        <v>0.5708005452376449</v>
      </c>
      <c r="E190" s="16"/>
      <c r="F190" s="4"/>
    </row>
    <row r="191" spans="1:6" x14ac:dyDescent="0.55000000000000004">
      <c r="A191" s="4" t="s">
        <v>299</v>
      </c>
      <c r="B191" s="4" t="s">
        <v>529</v>
      </c>
      <c r="C191" s="6">
        <v>1.1198616203271725</v>
      </c>
      <c r="D191" s="6">
        <v>0.31976919526898467</v>
      </c>
      <c r="E191" s="16"/>
      <c r="F191" s="4"/>
    </row>
    <row r="192" spans="1:6" x14ac:dyDescent="0.55000000000000004">
      <c r="A192" s="4" t="s">
        <v>302</v>
      </c>
      <c r="B192" s="4" t="s">
        <v>530</v>
      </c>
      <c r="C192" s="6">
        <v>1.135715685493041</v>
      </c>
      <c r="D192" s="6">
        <v>0.44706826628695556</v>
      </c>
      <c r="E192" s="16"/>
      <c r="F192" s="4"/>
    </row>
    <row r="193" spans="1:6" x14ac:dyDescent="0.55000000000000004">
      <c r="A193" s="4" t="s">
        <v>27</v>
      </c>
      <c r="B193" s="4" t="s">
        <v>398</v>
      </c>
      <c r="C193" s="6">
        <v>1.1363304306638766</v>
      </c>
      <c r="D193" s="6">
        <v>0.5297465585985478</v>
      </c>
      <c r="E193" s="16"/>
      <c r="F193" s="4"/>
    </row>
    <row r="194" spans="1:6" x14ac:dyDescent="0.55000000000000004">
      <c r="A194" s="4" t="s">
        <v>288</v>
      </c>
      <c r="B194" s="4" t="s">
        <v>531</v>
      </c>
      <c r="C194" s="6">
        <v>1.1479017710077537</v>
      </c>
      <c r="D194" s="6">
        <v>0.12145215628552347</v>
      </c>
      <c r="E194" s="16"/>
      <c r="F194" s="4"/>
    </row>
    <row r="195" spans="1:6" x14ac:dyDescent="0.55000000000000004">
      <c r="A195" s="4" t="s">
        <v>231</v>
      </c>
      <c r="B195" s="4" t="s">
        <v>398</v>
      </c>
      <c r="C195" s="6">
        <v>1.1503371046118045</v>
      </c>
      <c r="D195" s="6">
        <v>6.7078536515626883E-2</v>
      </c>
      <c r="E195" s="16"/>
      <c r="F195" s="4"/>
    </row>
    <row r="196" spans="1:6" x14ac:dyDescent="0.55000000000000004">
      <c r="A196" s="4" t="s">
        <v>142</v>
      </c>
      <c r="B196" s="4" t="s">
        <v>532</v>
      </c>
      <c r="C196" s="6">
        <v>1.1523264001056528</v>
      </c>
      <c r="D196" s="6">
        <v>0.5513933299459548</v>
      </c>
      <c r="E196" s="16"/>
      <c r="F196" s="4"/>
    </row>
    <row r="197" spans="1:6" x14ac:dyDescent="0.55000000000000004">
      <c r="A197" s="4" t="s">
        <v>141</v>
      </c>
      <c r="B197" s="4" t="s">
        <v>533</v>
      </c>
      <c r="C197" s="6">
        <v>1.1579415751254041</v>
      </c>
      <c r="D197" s="6">
        <v>0.24407112832834735</v>
      </c>
      <c r="E197" s="16"/>
      <c r="F197" s="4"/>
    </row>
    <row r="198" spans="1:6" x14ac:dyDescent="0.55000000000000004">
      <c r="A198" s="4" t="s">
        <v>99</v>
      </c>
      <c r="B198" s="4" t="s">
        <v>534</v>
      </c>
      <c r="C198" s="6">
        <v>1.1678733918575475</v>
      </c>
      <c r="D198" s="6">
        <v>0.20873370768154889</v>
      </c>
      <c r="E198" s="16"/>
      <c r="F198" s="4"/>
    </row>
    <row r="199" spans="1:6" x14ac:dyDescent="0.55000000000000004">
      <c r="A199" s="4" t="s">
        <v>281</v>
      </c>
      <c r="B199" s="4" t="s">
        <v>535</v>
      </c>
      <c r="C199" s="6">
        <v>1.1697287290814602</v>
      </c>
      <c r="D199" s="6">
        <v>0.53209835699878116</v>
      </c>
      <c r="E199" s="16"/>
      <c r="F199" s="4"/>
    </row>
    <row r="200" spans="1:6" x14ac:dyDescent="0.55000000000000004">
      <c r="A200" s="4" t="s">
        <v>146</v>
      </c>
      <c r="B200" s="4" t="s">
        <v>536</v>
      </c>
      <c r="C200" s="6">
        <v>1.1736160610902093</v>
      </c>
      <c r="D200" s="6">
        <v>0.24467294248263638</v>
      </c>
      <c r="E200" s="16"/>
      <c r="F200" s="4"/>
    </row>
    <row r="201" spans="1:6" x14ac:dyDescent="0.55000000000000004">
      <c r="A201" s="4" t="s">
        <v>36</v>
      </c>
      <c r="B201" s="4" t="s">
        <v>398</v>
      </c>
      <c r="C201" s="6">
        <v>1.1761680551082658</v>
      </c>
      <c r="D201" s="6">
        <v>0.16156024310445516</v>
      </c>
      <c r="E201" s="16"/>
      <c r="F201" s="4"/>
    </row>
    <row r="202" spans="1:6" x14ac:dyDescent="0.55000000000000004">
      <c r="A202" s="4" t="s">
        <v>76</v>
      </c>
      <c r="B202" s="4" t="s">
        <v>537</v>
      </c>
      <c r="C202" s="6">
        <v>1.1761906672173374</v>
      </c>
      <c r="D202" s="6">
        <v>0.43350608062325818</v>
      </c>
      <c r="E202" s="16"/>
      <c r="F202" s="4"/>
    </row>
    <row r="203" spans="1:6" x14ac:dyDescent="0.55000000000000004">
      <c r="A203" s="4" t="s">
        <v>127</v>
      </c>
      <c r="B203" s="4" t="s">
        <v>422</v>
      </c>
      <c r="C203" s="6">
        <v>1.1815986346637697</v>
      </c>
      <c r="D203" s="6">
        <v>7.7760951331217076E-2</v>
      </c>
      <c r="E203" s="16"/>
      <c r="F203" s="4"/>
    </row>
    <row r="204" spans="1:6" x14ac:dyDescent="0.55000000000000004">
      <c r="A204" s="4" t="s">
        <v>172</v>
      </c>
      <c r="B204" s="4" t="s">
        <v>422</v>
      </c>
      <c r="C204" s="6">
        <v>1.2080585508149904</v>
      </c>
      <c r="D204" s="6">
        <v>3.6692929536704999E-2</v>
      </c>
      <c r="E204" s="16"/>
      <c r="F204" s="4"/>
    </row>
    <row r="205" spans="1:6" x14ac:dyDescent="0.55000000000000004">
      <c r="A205" s="4" t="s">
        <v>356</v>
      </c>
      <c r="B205" s="4" t="s">
        <v>398</v>
      </c>
      <c r="C205" s="6">
        <v>1.2117197126324357</v>
      </c>
      <c r="D205" s="6">
        <v>0.42003886880800612</v>
      </c>
      <c r="E205" s="16"/>
      <c r="F205" s="4"/>
    </row>
    <row r="206" spans="1:6" x14ac:dyDescent="0.55000000000000004">
      <c r="A206" s="4" t="s">
        <v>199</v>
      </c>
      <c r="B206" s="4" t="s">
        <v>538</v>
      </c>
      <c r="C206" s="6">
        <v>1.224536120495894</v>
      </c>
      <c r="D206" s="6">
        <v>0.48077154127464972</v>
      </c>
      <c r="E206" s="16"/>
      <c r="F206" s="4"/>
    </row>
    <row r="207" spans="1:6" x14ac:dyDescent="0.55000000000000004">
      <c r="A207" s="4" t="s">
        <v>214</v>
      </c>
      <c r="B207" s="4" t="s">
        <v>539</v>
      </c>
      <c r="C207" s="6">
        <v>1.2369328794682752</v>
      </c>
      <c r="D207" s="6">
        <v>0.77524258698666737</v>
      </c>
      <c r="E207" s="16"/>
      <c r="F207" s="4"/>
    </row>
    <row r="208" spans="1:6" x14ac:dyDescent="0.55000000000000004">
      <c r="A208" s="4" t="s">
        <v>247</v>
      </c>
      <c r="B208" s="4" t="s">
        <v>540</v>
      </c>
      <c r="C208" s="6">
        <v>1.2401264314769769</v>
      </c>
      <c r="D208" s="6">
        <v>0.63122410534728379</v>
      </c>
      <c r="E208" s="16"/>
      <c r="F208" s="4"/>
    </row>
    <row r="209" spans="1:6" x14ac:dyDescent="0.55000000000000004">
      <c r="A209" s="4" t="s">
        <v>382</v>
      </c>
      <c r="B209" s="4"/>
      <c r="C209" s="6">
        <v>1.2416840267435099</v>
      </c>
      <c r="D209" s="6">
        <v>0.36934360121159565</v>
      </c>
      <c r="E209" s="16"/>
      <c r="F209" s="4" t="s">
        <v>641</v>
      </c>
    </row>
    <row r="210" spans="1:6" x14ac:dyDescent="0.55000000000000004">
      <c r="A210" s="4" t="s">
        <v>140</v>
      </c>
      <c r="B210" s="4" t="s">
        <v>398</v>
      </c>
      <c r="C210" s="6">
        <v>1.2520778773228356</v>
      </c>
      <c r="D210" s="6">
        <v>5.643625041250977E-2</v>
      </c>
      <c r="E210" s="16"/>
      <c r="F210" s="4"/>
    </row>
    <row r="211" spans="1:6" x14ac:dyDescent="0.55000000000000004">
      <c r="A211" s="4" t="s">
        <v>167</v>
      </c>
      <c r="B211" s="4" t="s">
        <v>541</v>
      </c>
      <c r="C211" s="6">
        <v>1.2557932015266426</v>
      </c>
      <c r="D211" s="6">
        <v>0.21847039513869965</v>
      </c>
      <c r="E211" s="16"/>
      <c r="F211" s="4"/>
    </row>
    <row r="212" spans="1:6" x14ac:dyDescent="0.55000000000000004">
      <c r="A212" s="4" t="s">
        <v>74</v>
      </c>
      <c r="B212" s="4" t="s">
        <v>398</v>
      </c>
      <c r="C212" s="6">
        <v>1.2574373604018887</v>
      </c>
      <c r="D212" s="6">
        <v>9.0060011636600698E-2</v>
      </c>
      <c r="E212" s="16"/>
      <c r="F212" s="4"/>
    </row>
    <row r="213" spans="1:6" x14ac:dyDescent="0.55000000000000004">
      <c r="A213" s="4" t="s">
        <v>286</v>
      </c>
      <c r="B213" s="4" t="s">
        <v>542</v>
      </c>
      <c r="C213" s="6">
        <v>1.25996323164085</v>
      </c>
      <c r="D213" s="6">
        <v>0.59707199156502799</v>
      </c>
      <c r="E213" s="16"/>
      <c r="F213" s="4"/>
    </row>
    <row r="214" spans="1:6" x14ac:dyDescent="0.55000000000000004">
      <c r="A214" s="4" t="s">
        <v>148</v>
      </c>
      <c r="B214" s="4" t="s">
        <v>543</v>
      </c>
      <c r="C214" s="6">
        <v>1.2644363953636555</v>
      </c>
      <c r="D214" s="6">
        <v>0.1244758714088734</v>
      </c>
      <c r="E214" s="16"/>
      <c r="F214" s="4"/>
    </row>
    <row r="215" spans="1:6" x14ac:dyDescent="0.55000000000000004">
      <c r="A215" s="4" t="s">
        <v>205</v>
      </c>
      <c r="B215" s="4" t="s">
        <v>398</v>
      </c>
      <c r="C215" s="6">
        <v>1.2776764492245436</v>
      </c>
      <c r="D215" s="6">
        <v>0.28987813592829492</v>
      </c>
      <c r="E215" s="16"/>
      <c r="F215" s="4"/>
    </row>
    <row r="216" spans="1:6" x14ac:dyDescent="0.55000000000000004">
      <c r="A216" s="4" t="s">
        <v>237</v>
      </c>
      <c r="B216" s="4" t="s">
        <v>398</v>
      </c>
      <c r="C216" s="6">
        <v>1.2785040727969674</v>
      </c>
      <c r="D216" s="6">
        <v>0.10118370757267191</v>
      </c>
      <c r="E216" s="16"/>
      <c r="F216" s="4"/>
    </row>
    <row r="217" spans="1:6" x14ac:dyDescent="0.55000000000000004">
      <c r="A217" s="4" t="s">
        <v>24</v>
      </c>
      <c r="B217" s="4" t="s">
        <v>398</v>
      </c>
      <c r="C217" s="6">
        <v>1.2843177508004171</v>
      </c>
      <c r="D217" s="6">
        <v>4.8639559449076275E-3</v>
      </c>
      <c r="E217" s="16"/>
      <c r="F217" s="4"/>
    </row>
    <row r="218" spans="1:6" x14ac:dyDescent="0.55000000000000004">
      <c r="A218" s="4" t="s">
        <v>37</v>
      </c>
      <c r="B218" s="4" t="s">
        <v>544</v>
      </c>
      <c r="C218" s="6">
        <v>1.3083249067460314</v>
      </c>
      <c r="D218" s="6">
        <v>0.22448876828937883</v>
      </c>
      <c r="E218" s="16"/>
      <c r="F218" s="4"/>
    </row>
    <row r="219" spans="1:6" x14ac:dyDescent="0.55000000000000004">
      <c r="A219" s="4" t="s">
        <v>342</v>
      </c>
      <c r="B219" s="4" t="s">
        <v>545</v>
      </c>
      <c r="C219" s="6">
        <v>1.3145251702435152</v>
      </c>
      <c r="D219" s="6">
        <v>0.29515394128194006</v>
      </c>
      <c r="E219" s="16"/>
      <c r="F219" s="4"/>
    </row>
    <row r="220" spans="1:6" x14ac:dyDescent="0.55000000000000004">
      <c r="A220" s="4" t="s">
        <v>233</v>
      </c>
      <c r="B220" s="4" t="s">
        <v>442</v>
      </c>
      <c r="C220" s="6">
        <v>1.3218607632771486</v>
      </c>
      <c r="D220" s="6">
        <v>0.19051319464266134</v>
      </c>
      <c r="E220" s="16"/>
      <c r="F220" s="4"/>
    </row>
    <row r="221" spans="1:6" x14ac:dyDescent="0.55000000000000004">
      <c r="A221" s="4" t="s">
        <v>197</v>
      </c>
      <c r="B221" s="4" t="s">
        <v>398</v>
      </c>
      <c r="C221" s="6">
        <v>1.3295101107413547</v>
      </c>
      <c r="D221" s="6">
        <v>0.15496862602519712</v>
      </c>
      <c r="E221" s="16"/>
      <c r="F221" s="4"/>
    </row>
    <row r="222" spans="1:6" x14ac:dyDescent="0.55000000000000004">
      <c r="A222" s="4" t="s">
        <v>217</v>
      </c>
      <c r="B222" s="4" t="s">
        <v>398</v>
      </c>
      <c r="C222" s="6">
        <v>1.3486254834690055</v>
      </c>
      <c r="D222" s="6">
        <v>5.2196271195543924E-2</v>
      </c>
      <c r="E222" s="16"/>
      <c r="F222" s="4"/>
    </row>
    <row r="223" spans="1:6" x14ac:dyDescent="0.55000000000000004">
      <c r="A223" s="4" t="s">
        <v>219</v>
      </c>
      <c r="B223" s="4" t="s">
        <v>398</v>
      </c>
      <c r="C223" s="6">
        <v>1.3558915604050519</v>
      </c>
      <c r="D223" s="6">
        <v>0.43556139711777497</v>
      </c>
      <c r="E223" s="16"/>
      <c r="F223" s="4"/>
    </row>
    <row r="224" spans="1:6" x14ac:dyDescent="0.55000000000000004">
      <c r="A224" s="4" t="s">
        <v>179</v>
      </c>
      <c r="B224" s="4" t="s">
        <v>400</v>
      </c>
      <c r="C224" s="6">
        <v>1.3568730121915</v>
      </c>
      <c r="D224" s="6">
        <v>0.29801781750282336</v>
      </c>
      <c r="E224" s="16"/>
      <c r="F224" s="4"/>
    </row>
    <row r="225" spans="1:6" x14ac:dyDescent="0.55000000000000004">
      <c r="A225" s="4" t="s">
        <v>206</v>
      </c>
      <c r="B225" s="4" t="s">
        <v>398</v>
      </c>
      <c r="C225" s="6">
        <v>1.3627547664800286</v>
      </c>
      <c r="D225" s="6">
        <v>0.48226820642558893</v>
      </c>
      <c r="E225" s="16"/>
      <c r="F225" s="4"/>
    </row>
    <row r="226" spans="1:6" x14ac:dyDescent="0.55000000000000004">
      <c r="A226" s="4" t="s">
        <v>378</v>
      </c>
      <c r="B226" s="4" t="s">
        <v>398</v>
      </c>
      <c r="C226" s="6">
        <v>1.3650945315734138</v>
      </c>
      <c r="D226" s="6">
        <v>0.40955308984588129</v>
      </c>
      <c r="E226" s="16"/>
      <c r="F226" s="4"/>
    </row>
    <row r="227" spans="1:6" x14ac:dyDescent="0.55000000000000004">
      <c r="A227" s="4" t="s">
        <v>377</v>
      </c>
      <c r="B227" s="4" t="s">
        <v>546</v>
      </c>
      <c r="C227" s="6">
        <v>1.3899951328977314</v>
      </c>
      <c r="D227" s="6">
        <v>0.29250386582881993</v>
      </c>
      <c r="E227" s="16"/>
      <c r="F227" s="4"/>
    </row>
    <row r="228" spans="1:6" x14ac:dyDescent="0.55000000000000004">
      <c r="A228" s="4" t="s">
        <v>144</v>
      </c>
      <c r="B228" s="4" t="s">
        <v>398</v>
      </c>
      <c r="C228" s="6">
        <v>1.393674818552872</v>
      </c>
      <c r="D228" s="6">
        <v>0.45970747600846201</v>
      </c>
      <c r="E228" s="16"/>
      <c r="F228" s="4"/>
    </row>
    <row r="229" spans="1:6" x14ac:dyDescent="0.55000000000000004">
      <c r="A229" s="4" t="s">
        <v>194</v>
      </c>
      <c r="B229" s="4" t="s">
        <v>398</v>
      </c>
      <c r="C229" s="6">
        <v>1.3980607212922678</v>
      </c>
      <c r="D229" s="6">
        <v>0.41959310959300461</v>
      </c>
      <c r="E229" s="16"/>
      <c r="F229" s="4"/>
    </row>
    <row r="230" spans="1:6" x14ac:dyDescent="0.55000000000000004">
      <c r="A230" s="4" t="s">
        <v>284</v>
      </c>
      <c r="B230" s="4" t="s">
        <v>398</v>
      </c>
      <c r="C230" s="6">
        <v>1.4054212810813702</v>
      </c>
      <c r="D230" s="6">
        <v>0.57065707642475227</v>
      </c>
      <c r="E230" s="16"/>
      <c r="F230" s="4"/>
    </row>
    <row r="231" spans="1:6" x14ac:dyDescent="0.55000000000000004">
      <c r="A231" s="4" t="s">
        <v>229</v>
      </c>
      <c r="B231" s="4" t="s">
        <v>398</v>
      </c>
      <c r="C231" s="6">
        <v>1.4062041854006488</v>
      </c>
      <c r="D231" s="6">
        <v>5.2441086004015196E-2</v>
      </c>
      <c r="E231" s="16"/>
      <c r="F231" s="4"/>
    </row>
    <row r="232" spans="1:6" x14ac:dyDescent="0.55000000000000004">
      <c r="A232" s="4" t="s">
        <v>10</v>
      </c>
      <c r="B232" s="4" t="s">
        <v>547</v>
      </c>
      <c r="C232" s="6">
        <v>1.4072664408552615</v>
      </c>
      <c r="D232" s="6">
        <v>0.17004827635859615</v>
      </c>
      <c r="E232" s="16"/>
      <c r="F232" s="4"/>
    </row>
    <row r="233" spans="1:6" x14ac:dyDescent="0.55000000000000004">
      <c r="A233" s="4" t="s">
        <v>226</v>
      </c>
      <c r="B233" s="4" t="s">
        <v>398</v>
      </c>
      <c r="C233" s="6">
        <v>1.4086918215746578</v>
      </c>
      <c r="D233" s="6">
        <v>0.55941853967980826</v>
      </c>
      <c r="E233" s="16"/>
      <c r="F233" s="4"/>
    </row>
    <row r="234" spans="1:6" x14ac:dyDescent="0.55000000000000004">
      <c r="A234" s="4" t="s">
        <v>316</v>
      </c>
      <c r="B234" s="4" t="s">
        <v>398</v>
      </c>
      <c r="C234" s="6">
        <v>1.4108780870269073</v>
      </c>
      <c r="D234" s="6">
        <v>8.5260545483923589E-2</v>
      </c>
      <c r="E234" s="16"/>
      <c r="F234" s="4"/>
    </row>
    <row r="235" spans="1:6" x14ac:dyDescent="0.55000000000000004">
      <c r="A235" s="4" t="s">
        <v>201</v>
      </c>
      <c r="B235" s="4" t="s">
        <v>548</v>
      </c>
      <c r="C235" s="6">
        <v>1.4115456038503562</v>
      </c>
      <c r="D235" s="6">
        <v>0.22349607935726648</v>
      </c>
      <c r="E235" s="16"/>
      <c r="F235" s="4"/>
    </row>
    <row r="236" spans="1:6" x14ac:dyDescent="0.55000000000000004">
      <c r="A236" s="4" t="s">
        <v>94</v>
      </c>
      <c r="B236" s="4" t="s">
        <v>398</v>
      </c>
      <c r="C236" s="6">
        <v>1.4143992378655059</v>
      </c>
      <c r="D236" s="6">
        <v>0.54364661798617897</v>
      </c>
      <c r="E236" s="16"/>
      <c r="F236" s="4"/>
    </row>
    <row r="237" spans="1:6" x14ac:dyDescent="0.55000000000000004">
      <c r="A237" s="4" t="s">
        <v>339</v>
      </c>
      <c r="B237" s="4" t="s">
        <v>398</v>
      </c>
      <c r="C237" s="6">
        <v>1.4158365484510913</v>
      </c>
      <c r="D237" s="6">
        <v>0.43735747393595026</v>
      </c>
      <c r="E237" s="16"/>
      <c r="F237" s="4"/>
    </row>
    <row r="238" spans="1:6" x14ac:dyDescent="0.55000000000000004">
      <c r="A238" s="4" t="s">
        <v>147</v>
      </c>
      <c r="B238" s="4" t="s">
        <v>549</v>
      </c>
      <c r="C238" s="6">
        <v>1.4255445055760321</v>
      </c>
      <c r="D238" s="6">
        <v>0.62077149283603605</v>
      </c>
      <c r="E238" s="16"/>
      <c r="F238" s="4"/>
    </row>
    <row r="239" spans="1:6" x14ac:dyDescent="0.55000000000000004">
      <c r="A239" s="4" t="s">
        <v>209</v>
      </c>
      <c r="B239" s="4" t="s">
        <v>550</v>
      </c>
      <c r="C239" s="6">
        <v>1.4322949605962563</v>
      </c>
      <c r="D239" s="6">
        <v>0.42942397548949129</v>
      </c>
      <c r="E239" s="16"/>
      <c r="F239" s="4"/>
    </row>
    <row r="240" spans="1:6" x14ac:dyDescent="0.55000000000000004">
      <c r="A240" s="4" t="s">
        <v>18</v>
      </c>
      <c r="B240" s="4" t="s">
        <v>396</v>
      </c>
      <c r="C240" s="6">
        <v>1.434420159046591</v>
      </c>
      <c r="D240" s="6">
        <v>7.367071477856979E-2</v>
      </c>
      <c r="E240" s="16"/>
      <c r="F240" s="4"/>
    </row>
    <row r="241" spans="1:6" x14ac:dyDescent="0.55000000000000004">
      <c r="A241" s="4" t="s">
        <v>300</v>
      </c>
      <c r="B241" s="4" t="s">
        <v>551</v>
      </c>
      <c r="C241" s="6">
        <v>1.4378295669656309</v>
      </c>
      <c r="D241" s="6">
        <v>0.6045512957203748</v>
      </c>
      <c r="E241" s="16"/>
      <c r="F241" s="4"/>
    </row>
    <row r="242" spans="1:6" x14ac:dyDescent="0.55000000000000004">
      <c r="A242" s="4" t="s">
        <v>2</v>
      </c>
      <c r="B242" s="4" t="s">
        <v>464</v>
      </c>
      <c r="C242" s="6">
        <v>1.4496473978049522</v>
      </c>
      <c r="D242" s="6">
        <v>0.60684015741117647</v>
      </c>
      <c r="E242" s="16"/>
      <c r="F242" s="4"/>
    </row>
    <row r="243" spans="1:6" x14ac:dyDescent="0.55000000000000004">
      <c r="A243" s="4" t="s">
        <v>184</v>
      </c>
      <c r="B243" s="4" t="s">
        <v>552</v>
      </c>
      <c r="C243" s="6">
        <v>1.4539514372270825</v>
      </c>
      <c r="D243" s="6">
        <v>0.118763926012298</v>
      </c>
      <c r="E243" s="16"/>
      <c r="F243" s="4"/>
    </row>
    <row r="244" spans="1:6" x14ac:dyDescent="0.55000000000000004">
      <c r="A244" s="4" t="s">
        <v>155</v>
      </c>
      <c r="B244" s="4" t="s">
        <v>398</v>
      </c>
      <c r="C244" s="6">
        <v>1.4680709368533575</v>
      </c>
      <c r="D244" s="6">
        <v>0.62310413261865516</v>
      </c>
      <c r="E244" s="16"/>
      <c r="F244" s="4"/>
    </row>
    <row r="245" spans="1:6" x14ac:dyDescent="0.55000000000000004">
      <c r="A245" s="4" t="s">
        <v>240</v>
      </c>
      <c r="B245" s="4" t="s">
        <v>398</v>
      </c>
      <c r="C245" s="6">
        <v>1.4741452705135791</v>
      </c>
      <c r="D245" s="6">
        <v>0.80481498565519094</v>
      </c>
      <c r="E245" s="16"/>
      <c r="F245" s="4"/>
    </row>
    <row r="246" spans="1:6" x14ac:dyDescent="0.55000000000000004">
      <c r="A246" s="4" t="s">
        <v>35</v>
      </c>
      <c r="B246" s="4" t="s">
        <v>398</v>
      </c>
      <c r="C246" s="6">
        <v>1.4884200494634658</v>
      </c>
      <c r="D246" s="6">
        <v>0.52716250738661585</v>
      </c>
      <c r="E246" s="16"/>
      <c r="F246" s="4"/>
    </row>
    <row r="247" spans="1:6" x14ac:dyDescent="0.55000000000000004">
      <c r="A247" s="4" t="s">
        <v>297</v>
      </c>
      <c r="B247" s="4" t="s">
        <v>553</v>
      </c>
      <c r="C247" s="6">
        <v>1.4898142072409453</v>
      </c>
      <c r="D247" s="6">
        <v>6.8106305096594766E-2</v>
      </c>
      <c r="E247" s="16"/>
      <c r="F247" s="4"/>
    </row>
    <row r="248" spans="1:6" x14ac:dyDescent="0.55000000000000004">
      <c r="A248" s="4" t="s">
        <v>345</v>
      </c>
      <c r="B248" s="4" t="s">
        <v>554</v>
      </c>
      <c r="C248" s="6">
        <v>1.5064036021317351</v>
      </c>
      <c r="D248" s="6">
        <v>0.82428229377987761</v>
      </c>
      <c r="E248" s="16"/>
      <c r="F248" s="4"/>
    </row>
    <row r="249" spans="1:6" x14ac:dyDescent="0.55000000000000004">
      <c r="A249" s="4" t="s">
        <v>34</v>
      </c>
      <c r="B249" s="4" t="s">
        <v>398</v>
      </c>
      <c r="C249" s="6">
        <v>1.5133463853688649</v>
      </c>
      <c r="D249" s="6">
        <v>0.18848134884933546</v>
      </c>
      <c r="E249" s="16"/>
      <c r="F249" s="4"/>
    </row>
    <row r="250" spans="1:6" x14ac:dyDescent="0.55000000000000004">
      <c r="A250" s="4" t="s">
        <v>31</v>
      </c>
      <c r="B250" s="4" t="s">
        <v>555</v>
      </c>
      <c r="C250" s="6">
        <v>1.5191005200338281</v>
      </c>
      <c r="D250" s="6">
        <v>3.6631458372015091E-2</v>
      </c>
      <c r="E250" s="16"/>
      <c r="F250" s="4"/>
    </row>
    <row r="251" spans="1:6" x14ac:dyDescent="0.55000000000000004">
      <c r="A251" s="4" t="s">
        <v>213</v>
      </c>
      <c r="B251" s="4" t="s">
        <v>556</v>
      </c>
      <c r="C251" s="6">
        <v>1.5424358549881831</v>
      </c>
      <c r="D251" s="6">
        <v>8.3078237905822583E-2</v>
      </c>
      <c r="E251" s="16"/>
      <c r="F251" s="4"/>
    </row>
    <row r="252" spans="1:6" x14ac:dyDescent="0.55000000000000004">
      <c r="A252" s="4" t="s">
        <v>347</v>
      </c>
      <c r="B252" s="4" t="s">
        <v>442</v>
      </c>
      <c r="C252" s="6">
        <v>1.5474338632853541</v>
      </c>
      <c r="D252" s="6">
        <v>0.49916457144667481</v>
      </c>
      <c r="E252" s="16"/>
      <c r="F252" s="4"/>
    </row>
    <row r="253" spans="1:6" x14ac:dyDescent="0.55000000000000004">
      <c r="A253" s="4" t="s">
        <v>225</v>
      </c>
      <c r="B253" s="4" t="s">
        <v>398</v>
      </c>
      <c r="C253" s="6">
        <v>1.5486906690205933</v>
      </c>
      <c r="D253" s="6">
        <v>0.15105923173367419</v>
      </c>
      <c r="E253" s="16"/>
      <c r="F253" s="4"/>
    </row>
    <row r="254" spans="1:6" x14ac:dyDescent="0.55000000000000004">
      <c r="A254" s="4" t="s">
        <v>362</v>
      </c>
      <c r="B254" s="4" t="s">
        <v>557</v>
      </c>
      <c r="C254" s="6">
        <v>1.5600630817127792</v>
      </c>
      <c r="D254" s="6">
        <v>0.606082135812814</v>
      </c>
      <c r="E254" s="16"/>
      <c r="F254" s="4"/>
    </row>
    <row r="255" spans="1:6" x14ac:dyDescent="0.55000000000000004">
      <c r="A255" s="4" t="s">
        <v>21</v>
      </c>
      <c r="B255" s="4" t="s">
        <v>558</v>
      </c>
      <c r="C255" s="6">
        <v>1.5643998907190375</v>
      </c>
      <c r="D255" s="6">
        <v>0.63458090056343286</v>
      </c>
      <c r="E255" s="16"/>
      <c r="F255" s="4"/>
    </row>
    <row r="256" spans="1:6" x14ac:dyDescent="0.55000000000000004">
      <c r="A256" s="4" t="s">
        <v>374</v>
      </c>
      <c r="B256" s="4" t="s">
        <v>559</v>
      </c>
      <c r="C256" s="6">
        <v>1.5749286356562111</v>
      </c>
      <c r="D256" s="6">
        <v>0.25006359913668069</v>
      </c>
      <c r="E256" s="16"/>
      <c r="F256" s="4"/>
    </row>
    <row r="257" spans="1:6" x14ac:dyDescent="0.55000000000000004">
      <c r="A257" s="4" t="s">
        <v>180</v>
      </c>
      <c r="B257" s="4" t="s">
        <v>560</v>
      </c>
      <c r="C257" s="6">
        <v>1.5751928590513995</v>
      </c>
      <c r="D257" s="6">
        <v>0.66921762129794515</v>
      </c>
      <c r="E257" s="16"/>
      <c r="F257" s="4"/>
    </row>
    <row r="258" spans="1:6" x14ac:dyDescent="0.55000000000000004">
      <c r="A258" s="4" t="s">
        <v>309</v>
      </c>
      <c r="B258" s="4" t="s">
        <v>398</v>
      </c>
      <c r="C258" s="6">
        <v>1.5841409579134931</v>
      </c>
      <c r="D258" s="6">
        <v>0.29022332914621701</v>
      </c>
      <c r="E258" s="16"/>
      <c r="F258" s="4"/>
    </row>
    <row r="259" spans="1:6" x14ac:dyDescent="0.55000000000000004">
      <c r="A259" s="4" t="s">
        <v>23</v>
      </c>
      <c r="B259" s="4" t="s">
        <v>442</v>
      </c>
      <c r="C259" s="6">
        <v>1.5937575411850475</v>
      </c>
      <c r="D259" s="6">
        <v>0.35844474347148797</v>
      </c>
      <c r="E259" s="16"/>
      <c r="F259" s="4"/>
    </row>
    <row r="260" spans="1:6" x14ac:dyDescent="0.55000000000000004">
      <c r="A260" s="4" t="s">
        <v>287</v>
      </c>
      <c r="B260" s="4" t="s">
        <v>492</v>
      </c>
      <c r="C260" s="6">
        <v>1.6044642219070577</v>
      </c>
      <c r="D260" s="6">
        <v>0.62853634317111173</v>
      </c>
      <c r="E260" s="16"/>
      <c r="F260" s="4"/>
    </row>
    <row r="261" spans="1:6" x14ac:dyDescent="0.55000000000000004">
      <c r="A261" s="4" t="s">
        <v>383</v>
      </c>
      <c r="B261" s="4" t="s">
        <v>561</v>
      </c>
      <c r="C261" s="6">
        <v>1.6061032558476331</v>
      </c>
      <c r="D261" s="6">
        <v>0.79155895606992588</v>
      </c>
      <c r="E261" s="16"/>
      <c r="F261" s="4"/>
    </row>
    <row r="262" spans="1:6" x14ac:dyDescent="0.55000000000000004">
      <c r="A262" s="4" t="s">
        <v>366</v>
      </c>
      <c r="B262" s="4" t="s">
        <v>562</v>
      </c>
      <c r="C262" s="6">
        <v>1.6091323761427707</v>
      </c>
      <c r="D262" s="6">
        <v>0.46222866739830026</v>
      </c>
      <c r="E262" s="16"/>
      <c r="F262" s="4"/>
    </row>
    <row r="263" spans="1:6" x14ac:dyDescent="0.55000000000000004">
      <c r="A263" s="4" t="s">
        <v>354</v>
      </c>
      <c r="B263" s="4" t="s">
        <v>398</v>
      </c>
      <c r="C263" s="6">
        <v>1.6112880573291684</v>
      </c>
      <c r="D263" s="6">
        <v>0.9437991155122244</v>
      </c>
      <c r="E263" s="16"/>
      <c r="F263" s="4"/>
    </row>
    <row r="264" spans="1:6" x14ac:dyDescent="0.55000000000000004">
      <c r="A264" s="4" t="s">
        <v>190</v>
      </c>
      <c r="B264" s="4" t="s">
        <v>398</v>
      </c>
      <c r="C264" s="6">
        <v>1.6164175025948488</v>
      </c>
      <c r="D264" s="6">
        <v>0.27189928978307787</v>
      </c>
      <c r="E264" s="16"/>
      <c r="F264" s="4"/>
    </row>
    <row r="265" spans="1:6" x14ac:dyDescent="0.55000000000000004">
      <c r="A265" s="4" t="s">
        <v>171</v>
      </c>
      <c r="B265" s="4" t="s">
        <v>563</v>
      </c>
      <c r="C265" s="6">
        <v>1.6217800488759857</v>
      </c>
      <c r="D265" s="6">
        <v>0.1502207450898739</v>
      </c>
      <c r="E265" s="16"/>
      <c r="F265" s="4"/>
    </row>
    <row r="266" spans="1:6" x14ac:dyDescent="0.55000000000000004">
      <c r="A266" s="4" t="s">
        <v>49</v>
      </c>
      <c r="B266" s="4" t="s">
        <v>564</v>
      </c>
      <c r="C266" s="6">
        <v>1.6482606525546832</v>
      </c>
      <c r="D266" s="6">
        <v>0.23606630514280549</v>
      </c>
      <c r="E266" s="16"/>
      <c r="F266" s="4"/>
    </row>
    <row r="267" spans="1:6" x14ac:dyDescent="0.55000000000000004">
      <c r="A267" s="4" t="s">
        <v>291</v>
      </c>
      <c r="B267" s="4" t="s">
        <v>398</v>
      </c>
      <c r="C267" s="6">
        <v>1.6489577616171225</v>
      </c>
      <c r="D267" s="6">
        <v>0.41150560248157841</v>
      </c>
      <c r="E267" s="16"/>
      <c r="F267" s="4"/>
    </row>
    <row r="268" spans="1:6" x14ac:dyDescent="0.55000000000000004">
      <c r="A268" s="4" t="s">
        <v>263</v>
      </c>
      <c r="B268" s="4" t="s">
        <v>565</v>
      </c>
      <c r="C268" s="6">
        <v>1.6553636044132058</v>
      </c>
      <c r="D268" s="6">
        <v>0.79236666494072217</v>
      </c>
      <c r="E268" s="16"/>
      <c r="F268" s="4"/>
    </row>
    <row r="269" spans="1:6" x14ac:dyDescent="0.55000000000000004">
      <c r="A269" s="4" t="s">
        <v>33</v>
      </c>
      <c r="B269" s="4" t="s">
        <v>398</v>
      </c>
      <c r="C269" s="6">
        <v>1.6567341349782407</v>
      </c>
      <c r="D269" s="6">
        <v>0.66181511306652252</v>
      </c>
      <c r="E269" s="16"/>
      <c r="F269" s="4"/>
    </row>
    <row r="270" spans="1:6" x14ac:dyDescent="0.55000000000000004">
      <c r="A270" s="4" t="s">
        <v>335</v>
      </c>
      <c r="B270" s="4" t="s">
        <v>418</v>
      </c>
      <c r="C270" s="6">
        <v>1.6574571614652593</v>
      </c>
      <c r="D270" s="6">
        <v>0.55444593315631097</v>
      </c>
      <c r="E270" s="16"/>
      <c r="F270" s="4"/>
    </row>
    <row r="271" spans="1:6" x14ac:dyDescent="0.55000000000000004">
      <c r="A271" s="4" t="s">
        <v>261</v>
      </c>
      <c r="B271" s="4" t="s">
        <v>566</v>
      </c>
      <c r="C271" s="6">
        <v>1.6591480890060821</v>
      </c>
      <c r="D271" s="6">
        <v>0.76296530334652835</v>
      </c>
      <c r="E271" s="16"/>
      <c r="F271" s="4"/>
    </row>
    <row r="272" spans="1:6" x14ac:dyDescent="0.55000000000000004">
      <c r="A272" s="4" t="s">
        <v>39</v>
      </c>
      <c r="B272" s="4" t="s">
        <v>567</v>
      </c>
      <c r="C272" s="6">
        <v>1.6607260548664957</v>
      </c>
      <c r="D272" s="6">
        <v>9.3244314631500846E-2</v>
      </c>
      <c r="E272" s="16"/>
      <c r="F272" s="4"/>
    </row>
    <row r="273" spans="1:6" x14ac:dyDescent="0.55000000000000004">
      <c r="A273" s="4" t="s">
        <v>92</v>
      </c>
      <c r="B273" s="4" t="s">
        <v>398</v>
      </c>
      <c r="C273" s="6">
        <v>1.6628695709786103</v>
      </c>
      <c r="D273" s="6">
        <v>0.37833479803481945</v>
      </c>
      <c r="E273" s="16"/>
      <c r="F273" s="4"/>
    </row>
    <row r="274" spans="1:6" x14ac:dyDescent="0.55000000000000004">
      <c r="A274" s="4" t="s">
        <v>216</v>
      </c>
      <c r="B274" s="4" t="s">
        <v>568</v>
      </c>
      <c r="C274" s="6">
        <v>1.6639185593825225</v>
      </c>
      <c r="D274" s="6">
        <v>1.20330270364928</v>
      </c>
      <c r="E274" s="16"/>
      <c r="F274" s="4"/>
    </row>
    <row r="275" spans="1:6" x14ac:dyDescent="0.55000000000000004">
      <c r="A275" s="4" t="s">
        <v>273</v>
      </c>
      <c r="B275" s="4" t="s">
        <v>398</v>
      </c>
      <c r="C275" s="6">
        <v>1.6645070784191098</v>
      </c>
      <c r="D275" s="6">
        <v>1.0476797740954895</v>
      </c>
      <c r="E275" s="16"/>
      <c r="F275" s="4"/>
    </row>
    <row r="276" spans="1:6" x14ac:dyDescent="0.55000000000000004">
      <c r="A276" s="4" t="s">
        <v>182</v>
      </c>
      <c r="B276" s="4" t="s">
        <v>569</v>
      </c>
      <c r="C276" s="6">
        <v>1.6680270286750183</v>
      </c>
      <c r="D276" s="6">
        <v>0.12541084349647857</v>
      </c>
      <c r="E276" s="16"/>
      <c r="F276" s="4"/>
    </row>
    <row r="277" spans="1:6" x14ac:dyDescent="0.55000000000000004">
      <c r="A277" s="4" t="s">
        <v>277</v>
      </c>
      <c r="B277" s="4" t="s">
        <v>570</v>
      </c>
      <c r="C277" s="6">
        <v>1.6731838706261448</v>
      </c>
      <c r="D277" s="6">
        <v>0.66605139025161086</v>
      </c>
      <c r="E277" s="16"/>
      <c r="F277" s="4"/>
    </row>
    <row r="278" spans="1:6" x14ac:dyDescent="0.55000000000000004">
      <c r="A278" s="4" t="s">
        <v>243</v>
      </c>
      <c r="B278" s="4" t="s">
        <v>571</v>
      </c>
      <c r="C278" s="6">
        <v>1.684507469337057</v>
      </c>
      <c r="D278" s="6">
        <v>0.12807493789594401</v>
      </c>
      <c r="E278" s="16"/>
      <c r="F278" s="4"/>
    </row>
    <row r="279" spans="1:6" x14ac:dyDescent="0.55000000000000004">
      <c r="A279" s="4" t="s">
        <v>363</v>
      </c>
      <c r="B279" s="4" t="s">
        <v>398</v>
      </c>
      <c r="C279" s="6">
        <v>1.6854424789495395</v>
      </c>
      <c r="D279" s="6">
        <v>1.136020906986287</v>
      </c>
      <c r="E279" s="16"/>
      <c r="F279" s="4"/>
    </row>
    <row r="280" spans="1:6" x14ac:dyDescent="0.55000000000000004">
      <c r="A280" s="4" t="s">
        <v>14</v>
      </c>
      <c r="B280" s="4" t="s">
        <v>572</v>
      </c>
      <c r="C280" s="6">
        <v>1.6869729023965507</v>
      </c>
      <c r="D280" s="6">
        <v>0.42974838667727477</v>
      </c>
      <c r="E280" s="16"/>
      <c r="F280" s="4"/>
    </row>
    <row r="281" spans="1:6" x14ac:dyDescent="0.55000000000000004">
      <c r="A281" s="4" t="s">
        <v>376</v>
      </c>
      <c r="B281" s="4" t="s">
        <v>398</v>
      </c>
      <c r="C281" s="6">
        <v>1.7044566729217392</v>
      </c>
      <c r="D281" s="6">
        <v>0.1776227573929989</v>
      </c>
      <c r="E281" s="16"/>
      <c r="F281" s="4"/>
    </row>
    <row r="282" spans="1:6" x14ac:dyDescent="0.55000000000000004">
      <c r="A282" s="4" t="s">
        <v>375</v>
      </c>
      <c r="B282" s="4" t="s">
        <v>398</v>
      </c>
      <c r="C282" s="6">
        <v>1.7053914431845996</v>
      </c>
      <c r="D282" s="6">
        <v>0.47515962355932184</v>
      </c>
      <c r="E282" s="16"/>
      <c r="F282" s="4"/>
    </row>
    <row r="283" spans="1:6" x14ac:dyDescent="0.55000000000000004">
      <c r="A283" s="4" t="s">
        <v>245</v>
      </c>
      <c r="B283" s="4" t="s">
        <v>398</v>
      </c>
      <c r="C283" s="6">
        <v>1.7151375656613022</v>
      </c>
      <c r="D283" s="6">
        <v>0.33553111017218884</v>
      </c>
      <c r="E283" s="16"/>
      <c r="F283" s="4"/>
    </row>
    <row r="284" spans="1:6" x14ac:dyDescent="0.55000000000000004">
      <c r="A284" s="4" t="s">
        <v>364</v>
      </c>
      <c r="B284" s="4" t="s">
        <v>573</v>
      </c>
      <c r="C284" s="6">
        <v>1.7181784359836558</v>
      </c>
      <c r="D284" s="6">
        <v>1.0044152512269358</v>
      </c>
      <c r="E284" s="16"/>
      <c r="F284" s="4"/>
    </row>
    <row r="285" spans="1:6" x14ac:dyDescent="0.55000000000000004">
      <c r="A285" s="4" t="s">
        <v>207</v>
      </c>
      <c r="B285" s="4" t="s">
        <v>398</v>
      </c>
      <c r="C285" s="6">
        <v>1.7291846958628505</v>
      </c>
      <c r="D285" s="6">
        <v>0.10474543514151601</v>
      </c>
      <c r="E285" s="16"/>
      <c r="F285" s="4"/>
    </row>
    <row r="286" spans="1:6" x14ac:dyDescent="0.55000000000000004">
      <c r="A286" s="4" t="s">
        <v>230</v>
      </c>
      <c r="B286" s="4" t="s">
        <v>574</v>
      </c>
      <c r="C286" s="6">
        <v>1.7403041527747019</v>
      </c>
      <c r="D286" s="6">
        <v>0.51801136141236481</v>
      </c>
      <c r="E286" s="16"/>
      <c r="F286" s="4"/>
    </row>
    <row r="287" spans="1:6" x14ac:dyDescent="0.55000000000000004">
      <c r="A287" s="4" t="s">
        <v>359</v>
      </c>
      <c r="B287" s="4" t="s">
        <v>398</v>
      </c>
      <c r="C287" s="6">
        <v>1.7465844535318336</v>
      </c>
      <c r="D287" s="6">
        <v>0.95966713471590981</v>
      </c>
      <c r="E287" s="16"/>
      <c r="F287" s="4"/>
    </row>
    <row r="288" spans="1:6" x14ac:dyDescent="0.55000000000000004">
      <c r="A288" s="4" t="s">
        <v>176</v>
      </c>
      <c r="B288" s="4" t="s">
        <v>575</v>
      </c>
      <c r="C288" s="6">
        <v>1.7474490448938322</v>
      </c>
      <c r="D288" s="6">
        <v>0.175405262370955</v>
      </c>
      <c r="E288" s="16"/>
      <c r="F288" s="4"/>
    </row>
    <row r="289" spans="1:6" x14ac:dyDescent="0.55000000000000004">
      <c r="A289" s="4" t="s">
        <v>241</v>
      </c>
      <c r="B289" s="4" t="s">
        <v>576</v>
      </c>
      <c r="C289" s="6">
        <v>1.7541312563375637</v>
      </c>
      <c r="D289" s="6">
        <v>0.33044210964473203</v>
      </c>
      <c r="E289" s="16"/>
      <c r="F289" s="4"/>
    </row>
    <row r="290" spans="1:6" x14ac:dyDescent="0.55000000000000004">
      <c r="A290" s="4" t="s">
        <v>244</v>
      </c>
      <c r="B290" s="4" t="s">
        <v>577</v>
      </c>
      <c r="C290" s="6">
        <v>1.7550106421236382</v>
      </c>
      <c r="D290" s="6">
        <v>1.2223862311104943</v>
      </c>
      <c r="E290" s="16"/>
      <c r="F290" s="4"/>
    </row>
    <row r="291" spans="1:6" x14ac:dyDescent="0.55000000000000004">
      <c r="A291" s="4" t="s">
        <v>20</v>
      </c>
      <c r="B291" s="4" t="s">
        <v>578</v>
      </c>
      <c r="C291" s="6">
        <v>1.7681712555707008</v>
      </c>
      <c r="D291" s="6">
        <v>0.55127700342716335</v>
      </c>
      <c r="E291" s="16"/>
      <c r="F291" s="4"/>
    </row>
    <row r="292" spans="1:6" x14ac:dyDescent="0.55000000000000004">
      <c r="A292" s="4" t="s">
        <v>236</v>
      </c>
      <c r="B292" s="4" t="s">
        <v>398</v>
      </c>
      <c r="C292" s="6">
        <v>1.7756215122862764</v>
      </c>
      <c r="D292" s="6">
        <v>0.98089694741995637</v>
      </c>
      <c r="E292" s="16"/>
      <c r="F292" s="4"/>
    </row>
    <row r="293" spans="1:6" x14ac:dyDescent="0.55000000000000004">
      <c r="A293" s="4" t="s">
        <v>25</v>
      </c>
      <c r="B293" s="4" t="s">
        <v>398</v>
      </c>
      <c r="C293" s="6">
        <v>1.7800272415107221</v>
      </c>
      <c r="D293" s="6">
        <v>0.57043689536908904</v>
      </c>
      <c r="E293" s="16"/>
      <c r="F293" s="4"/>
    </row>
    <row r="294" spans="1:6" x14ac:dyDescent="0.55000000000000004">
      <c r="A294" s="4" t="s">
        <v>269</v>
      </c>
      <c r="B294" s="4" t="s">
        <v>579</v>
      </c>
      <c r="C294" s="6">
        <v>1.7830359812379157</v>
      </c>
      <c r="D294" s="6">
        <v>0.82592992571254686</v>
      </c>
      <c r="E294" s="16"/>
      <c r="F294" s="4"/>
    </row>
    <row r="295" spans="1:6" x14ac:dyDescent="0.55000000000000004">
      <c r="A295" s="4" t="s">
        <v>222</v>
      </c>
      <c r="B295" s="4" t="s">
        <v>580</v>
      </c>
      <c r="C295" s="6">
        <v>1.7895166271595162</v>
      </c>
      <c r="D295" s="6">
        <v>9.7609216429209153E-2</v>
      </c>
      <c r="E295" s="16"/>
      <c r="F295" s="4"/>
    </row>
    <row r="296" spans="1:6" x14ac:dyDescent="0.55000000000000004">
      <c r="A296" s="4" t="s">
        <v>28</v>
      </c>
      <c r="B296" s="4" t="s">
        <v>581</v>
      </c>
      <c r="C296" s="6">
        <v>1.7902820108615018</v>
      </c>
      <c r="D296" s="6">
        <v>0.49590284287166397</v>
      </c>
      <c r="E296" s="16"/>
      <c r="F296" s="4"/>
    </row>
    <row r="297" spans="1:6" x14ac:dyDescent="0.55000000000000004">
      <c r="A297" s="4" t="s">
        <v>296</v>
      </c>
      <c r="B297" s="4" t="s">
        <v>582</v>
      </c>
      <c r="C297" s="6">
        <v>1.7955448737743223</v>
      </c>
      <c r="D297" s="6">
        <v>0.93849166794728356</v>
      </c>
      <c r="E297" s="16"/>
      <c r="F297" s="4"/>
    </row>
    <row r="298" spans="1:6" x14ac:dyDescent="0.55000000000000004">
      <c r="A298" s="4" t="s">
        <v>211</v>
      </c>
      <c r="B298" s="4" t="s">
        <v>398</v>
      </c>
      <c r="C298" s="6">
        <v>1.8000209322481273</v>
      </c>
      <c r="D298" s="6">
        <v>6.41455848880641E-2</v>
      </c>
      <c r="E298" s="16"/>
      <c r="F298" s="4"/>
    </row>
    <row r="299" spans="1:6" x14ac:dyDescent="0.55000000000000004">
      <c r="A299" s="4" t="s">
        <v>55</v>
      </c>
      <c r="B299" s="4" t="s">
        <v>583</v>
      </c>
      <c r="C299" s="6">
        <v>1.8013107287163868</v>
      </c>
      <c r="D299" s="6">
        <v>1.0610079046265606</v>
      </c>
      <c r="E299" s="16"/>
      <c r="F299" s="4"/>
    </row>
    <row r="300" spans="1:6" x14ac:dyDescent="0.55000000000000004">
      <c r="A300" s="4" t="s">
        <v>367</v>
      </c>
      <c r="B300" s="4" t="s">
        <v>584</v>
      </c>
      <c r="C300" s="6">
        <v>1.8134035811365892</v>
      </c>
      <c r="D300" s="6">
        <v>0.61842104699876843</v>
      </c>
      <c r="E300" s="16"/>
      <c r="F300" s="4"/>
    </row>
    <row r="301" spans="1:6" x14ac:dyDescent="0.55000000000000004">
      <c r="A301" s="4" t="s">
        <v>259</v>
      </c>
      <c r="B301" s="4" t="s">
        <v>585</v>
      </c>
      <c r="C301" s="6">
        <v>1.817050648372089</v>
      </c>
      <c r="D301" s="6">
        <v>1.2854168596331861</v>
      </c>
      <c r="E301" s="16"/>
      <c r="F301" s="4"/>
    </row>
    <row r="302" spans="1:6" x14ac:dyDescent="0.55000000000000004">
      <c r="A302" s="4" t="s">
        <v>325</v>
      </c>
      <c r="B302" s="4" t="s">
        <v>586</v>
      </c>
      <c r="C302" s="6">
        <v>1.8189550071605567</v>
      </c>
      <c r="D302" s="6">
        <v>0.88402816129461581</v>
      </c>
      <c r="E302" s="16"/>
      <c r="F302" s="4"/>
    </row>
    <row r="303" spans="1:6" x14ac:dyDescent="0.55000000000000004">
      <c r="A303" s="4" t="s">
        <v>323</v>
      </c>
      <c r="B303" s="4" t="s">
        <v>422</v>
      </c>
      <c r="C303" s="6">
        <v>1.8244885156840636</v>
      </c>
      <c r="D303" s="6">
        <v>0.39313431357450362</v>
      </c>
      <c r="E303" s="16"/>
      <c r="F303" s="4"/>
    </row>
    <row r="304" spans="1:6" x14ac:dyDescent="0.55000000000000004">
      <c r="A304" s="4" t="s">
        <v>227</v>
      </c>
      <c r="B304" s="4" t="s">
        <v>398</v>
      </c>
      <c r="C304" s="6">
        <v>1.8257627354276673</v>
      </c>
      <c r="D304" s="6">
        <v>0.76383831497673027</v>
      </c>
      <c r="E304" s="16"/>
      <c r="F304" s="4"/>
    </row>
    <row r="305" spans="1:6" x14ac:dyDescent="0.55000000000000004">
      <c r="A305" s="4" t="s">
        <v>270</v>
      </c>
      <c r="B305" s="4" t="s">
        <v>587</v>
      </c>
      <c r="C305" s="6">
        <v>1.8284336592293995</v>
      </c>
      <c r="D305" s="6">
        <v>0.7737513096913019</v>
      </c>
      <c r="E305" s="16"/>
      <c r="F305" s="4"/>
    </row>
    <row r="306" spans="1:6" x14ac:dyDescent="0.55000000000000004">
      <c r="A306" s="4" t="s">
        <v>385</v>
      </c>
      <c r="B306" s="4" t="s">
        <v>422</v>
      </c>
      <c r="C306" s="6">
        <v>1.8289238341580458</v>
      </c>
      <c r="D306" s="6">
        <v>0.44467486623172114</v>
      </c>
      <c r="E306" s="16"/>
      <c r="F306" s="4"/>
    </row>
    <row r="307" spans="1:6" x14ac:dyDescent="0.55000000000000004">
      <c r="A307" s="4" t="s">
        <v>324</v>
      </c>
      <c r="B307" s="4" t="s">
        <v>398</v>
      </c>
      <c r="C307" s="6">
        <v>1.8374141061787028</v>
      </c>
      <c r="D307" s="6">
        <v>0.43551864951916952</v>
      </c>
      <c r="E307" s="16"/>
      <c r="F307" s="4"/>
    </row>
    <row r="308" spans="1:6" x14ac:dyDescent="0.55000000000000004">
      <c r="A308" s="4" t="s">
        <v>372</v>
      </c>
      <c r="B308" s="4" t="s">
        <v>588</v>
      </c>
      <c r="C308" s="6">
        <v>1.8431592631350107</v>
      </c>
      <c r="D308" s="6">
        <v>0.84982804687588065</v>
      </c>
      <c r="E308" s="16"/>
      <c r="F308" s="4"/>
    </row>
    <row r="309" spans="1:6" x14ac:dyDescent="0.55000000000000004">
      <c r="A309" s="4" t="s">
        <v>276</v>
      </c>
      <c r="B309" s="4" t="s">
        <v>398</v>
      </c>
      <c r="C309" s="6">
        <v>1.8553477623497021</v>
      </c>
      <c r="D309" s="6">
        <v>0.71745314177536945</v>
      </c>
      <c r="E309" s="16"/>
      <c r="F309" s="4"/>
    </row>
    <row r="310" spans="1:6" x14ac:dyDescent="0.55000000000000004">
      <c r="A310" s="4" t="s">
        <v>203</v>
      </c>
      <c r="B310" s="4" t="s">
        <v>589</v>
      </c>
      <c r="C310" s="6">
        <v>1.8587190932263078</v>
      </c>
      <c r="D310" s="6">
        <v>0.33919944257128637</v>
      </c>
      <c r="E310" s="16"/>
      <c r="F310" s="4"/>
    </row>
    <row r="311" spans="1:6" x14ac:dyDescent="0.55000000000000004">
      <c r="A311" s="4" t="s">
        <v>393</v>
      </c>
      <c r="B311" s="4" t="s">
        <v>590</v>
      </c>
      <c r="C311" s="6">
        <v>1.8901919143048231</v>
      </c>
      <c r="D311" s="6">
        <v>1.9756855556014141E-2</v>
      </c>
      <c r="E311" s="16"/>
      <c r="F311" s="4"/>
    </row>
    <row r="312" spans="1:6" x14ac:dyDescent="0.55000000000000004">
      <c r="A312" s="4" t="s">
        <v>45</v>
      </c>
      <c r="B312" s="4" t="s">
        <v>591</v>
      </c>
      <c r="C312" s="6">
        <v>1.8977082446186015</v>
      </c>
      <c r="D312" s="6">
        <v>0.39342116935661331</v>
      </c>
      <c r="E312" s="16"/>
      <c r="F312" s="4"/>
    </row>
    <row r="313" spans="1:6" x14ac:dyDescent="0.55000000000000004">
      <c r="A313" s="4" t="s">
        <v>239</v>
      </c>
      <c r="B313" s="4" t="s">
        <v>592</v>
      </c>
      <c r="C313" s="6">
        <v>1.9200372922693978</v>
      </c>
      <c r="D313" s="6">
        <v>0.44632172072740017</v>
      </c>
      <c r="E313" s="16"/>
      <c r="F313" s="4"/>
    </row>
    <row r="314" spans="1:6" x14ac:dyDescent="0.55000000000000004">
      <c r="A314" s="4" t="s">
        <v>303</v>
      </c>
      <c r="B314" s="4" t="s">
        <v>593</v>
      </c>
      <c r="C314" s="6">
        <v>1.9264465480381736</v>
      </c>
      <c r="D314" s="6">
        <v>0.80985030636001998</v>
      </c>
      <c r="E314" s="16"/>
      <c r="F314" s="4"/>
    </row>
    <row r="315" spans="1:6" x14ac:dyDescent="0.55000000000000004">
      <c r="A315" s="4" t="s">
        <v>223</v>
      </c>
      <c r="B315" s="4" t="s">
        <v>398</v>
      </c>
      <c r="C315" s="6">
        <v>1.9318334759541813</v>
      </c>
      <c r="D315" s="6">
        <v>0.16886918383144756</v>
      </c>
      <c r="E315" s="16"/>
      <c r="F315" s="4"/>
    </row>
    <row r="316" spans="1:6" x14ac:dyDescent="0.55000000000000004">
      <c r="A316" s="4" t="s">
        <v>11</v>
      </c>
      <c r="B316" s="4" t="s">
        <v>594</v>
      </c>
      <c r="C316" s="6">
        <v>1.9364361278013036</v>
      </c>
      <c r="D316" s="6">
        <v>0.86847804587053135</v>
      </c>
      <c r="E316" s="16"/>
      <c r="F316" s="4"/>
    </row>
    <row r="317" spans="1:6" x14ac:dyDescent="0.55000000000000004">
      <c r="A317" s="4" t="s">
        <v>388</v>
      </c>
      <c r="B317" s="4" t="s">
        <v>595</v>
      </c>
      <c r="C317" s="6">
        <v>1.939404880369004</v>
      </c>
      <c r="D317" s="6">
        <v>0.82190726207748344</v>
      </c>
      <c r="E317" s="16"/>
      <c r="F317" s="4"/>
    </row>
    <row r="318" spans="1:6" x14ac:dyDescent="0.55000000000000004">
      <c r="A318" s="4" t="s">
        <v>159</v>
      </c>
      <c r="B318" s="4" t="s">
        <v>596</v>
      </c>
      <c r="C318" s="6">
        <v>1.9656294882738305</v>
      </c>
      <c r="D318" s="6">
        <v>0.12514859826844793</v>
      </c>
      <c r="E318" s="16"/>
      <c r="F318" s="4"/>
    </row>
    <row r="319" spans="1:6" x14ac:dyDescent="0.55000000000000004">
      <c r="A319" s="4" t="s">
        <v>149</v>
      </c>
      <c r="B319" s="4" t="s">
        <v>454</v>
      </c>
      <c r="C319" s="6">
        <v>1.9771199821603438</v>
      </c>
      <c r="D319" s="6">
        <v>0.1404109706478387</v>
      </c>
      <c r="E319" s="16"/>
      <c r="F319" s="4"/>
    </row>
    <row r="320" spans="1:6" x14ac:dyDescent="0.55000000000000004">
      <c r="A320" s="4" t="s">
        <v>161</v>
      </c>
      <c r="B320" s="4" t="s">
        <v>418</v>
      </c>
      <c r="C320" s="6">
        <v>1.9832127592415612</v>
      </c>
      <c r="D320" s="6">
        <v>0.44604025158589711</v>
      </c>
      <c r="E320" s="16"/>
      <c r="F320" s="4"/>
    </row>
    <row r="321" spans="1:6" x14ac:dyDescent="0.55000000000000004">
      <c r="A321" s="4" t="s">
        <v>42</v>
      </c>
      <c r="B321" s="4" t="s">
        <v>398</v>
      </c>
      <c r="C321" s="6">
        <v>1.9932370910399508</v>
      </c>
      <c r="D321" s="6">
        <v>0.65884522060489215</v>
      </c>
      <c r="E321" s="16"/>
      <c r="F321" s="4"/>
    </row>
    <row r="322" spans="1:6" x14ac:dyDescent="0.55000000000000004">
      <c r="A322" s="4" t="s">
        <v>191</v>
      </c>
      <c r="B322" s="4" t="s">
        <v>495</v>
      </c>
      <c r="C322" s="6">
        <v>1.9945762255307535</v>
      </c>
      <c r="D322" s="6">
        <v>0.26147975867882728</v>
      </c>
      <c r="E322" s="16"/>
      <c r="F322" s="4"/>
    </row>
    <row r="323" spans="1:6" x14ac:dyDescent="0.55000000000000004">
      <c r="A323" s="4" t="s">
        <v>301</v>
      </c>
      <c r="B323" s="4" t="s">
        <v>498</v>
      </c>
      <c r="C323" s="6">
        <v>1.9970402475416653</v>
      </c>
      <c r="D323" s="6">
        <v>1.0617278820495959</v>
      </c>
      <c r="E323" s="16"/>
      <c r="F323" s="4"/>
    </row>
    <row r="324" spans="1:6" x14ac:dyDescent="0.55000000000000004">
      <c r="A324" s="4" t="s">
        <v>153</v>
      </c>
      <c r="B324" s="4" t="s">
        <v>454</v>
      </c>
      <c r="C324" s="6">
        <v>1.9997710251394807</v>
      </c>
      <c r="D324" s="6">
        <v>0.50138722112451073</v>
      </c>
      <c r="E324" s="16"/>
      <c r="F324" s="4"/>
    </row>
    <row r="325" spans="1:6" x14ac:dyDescent="0.55000000000000004">
      <c r="A325" s="4" t="s">
        <v>333</v>
      </c>
      <c r="B325" s="4" t="s">
        <v>398</v>
      </c>
      <c r="C325" s="6">
        <v>2.0017818835790218</v>
      </c>
      <c r="D325" s="6">
        <v>1.1767563646950481</v>
      </c>
      <c r="E325" s="16" t="s">
        <v>395</v>
      </c>
      <c r="F325" s="4"/>
    </row>
    <row r="326" spans="1:6" x14ac:dyDescent="0.55000000000000004">
      <c r="A326" s="4" t="s">
        <v>188</v>
      </c>
      <c r="B326" s="4" t="s">
        <v>408</v>
      </c>
      <c r="C326" s="6">
        <v>2.0049960835956435</v>
      </c>
      <c r="D326" s="6">
        <v>6.229262984415506E-2</v>
      </c>
      <c r="E326" s="16" t="s">
        <v>395</v>
      </c>
      <c r="F326" s="4"/>
    </row>
    <row r="327" spans="1:6" x14ac:dyDescent="0.55000000000000004">
      <c r="A327" s="4" t="s">
        <v>251</v>
      </c>
      <c r="B327" s="4" t="s">
        <v>398</v>
      </c>
      <c r="C327" s="6">
        <v>2.0123682187622678</v>
      </c>
      <c r="D327" s="6">
        <v>0.52577455765513836</v>
      </c>
      <c r="E327" s="16" t="s">
        <v>395</v>
      </c>
      <c r="F327" s="4"/>
    </row>
    <row r="328" spans="1:6" x14ac:dyDescent="0.55000000000000004">
      <c r="A328" s="4" t="s">
        <v>17</v>
      </c>
      <c r="B328" s="4" t="s">
        <v>398</v>
      </c>
      <c r="C328" s="6">
        <v>2.0379919637079733</v>
      </c>
      <c r="D328" s="6">
        <v>0.63341908342851905</v>
      </c>
      <c r="E328" s="16" t="s">
        <v>395</v>
      </c>
      <c r="F328" s="4"/>
    </row>
    <row r="329" spans="1:6" x14ac:dyDescent="0.55000000000000004">
      <c r="A329" s="4" t="s">
        <v>48</v>
      </c>
      <c r="B329" s="4" t="s">
        <v>597</v>
      </c>
      <c r="C329" s="6">
        <v>2.0405403028963431</v>
      </c>
      <c r="D329" s="6">
        <v>0.32475751470961556</v>
      </c>
      <c r="E329" s="16" t="s">
        <v>395</v>
      </c>
      <c r="F329" s="4"/>
    </row>
    <row r="330" spans="1:6" x14ac:dyDescent="0.55000000000000004">
      <c r="A330" s="4" t="s">
        <v>391</v>
      </c>
      <c r="B330" s="4" t="s">
        <v>598</v>
      </c>
      <c r="C330" s="6">
        <v>2.0483384206849591</v>
      </c>
      <c r="D330" s="6">
        <v>0.59295575952268542</v>
      </c>
      <c r="E330" s="16" t="s">
        <v>395</v>
      </c>
      <c r="F330" s="4"/>
    </row>
    <row r="331" spans="1:6" x14ac:dyDescent="0.55000000000000004">
      <c r="A331" s="4" t="s">
        <v>313</v>
      </c>
      <c r="B331" s="4" t="s">
        <v>398</v>
      </c>
      <c r="C331" s="6">
        <v>2.0549535779610131</v>
      </c>
      <c r="D331" s="6">
        <v>0.26770605662177122</v>
      </c>
      <c r="E331" s="16" t="s">
        <v>395</v>
      </c>
      <c r="F331" s="4"/>
    </row>
    <row r="332" spans="1:6" x14ac:dyDescent="0.55000000000000004">
      <c r="A332" s="4" t="s">
        <v>260</v>
      </c>
      <c r="B332" s="4" t="s">
        <v>599</v>
      </c>
      <c r="C332" s="6">
        <v>2.0563773820586082</v>
      </c>
      <c r="D332" s="6">
        <v>0.41772320185550088</v>
      </c>
      <c r="E332" s="16" t="s">
        <v>395</v>
      </c>
      <c r="F332" s="4"/>
    </row>
    <row r="333" spans="1:6" x14ac:dyDescent="0.55000000000000004">
      <c r="A333" s="4" t="s">
        <v>93</v>
      </c>
      <c r="B333" s="4" t="s">
        <v>600</v>
      </c>
      <c r="C333" s="6">
        <v>2.0992678413972747</v>
      </c>
      <c r="D333" s="6">
        <v>0.60450760005081616</v>
      </c>
      <c r="E333" s="16" t="s">
        <v>395</v>
      </c>
      <c r="F333" s="4"/>
    </row>
    <row r="334" spans="1:6" x14ac:dyDescent="0.55000000000000004">
      <c r="A334" s="4" t="s">
        <v>43</v>
      </c>
      <c r="B334" s="4" t="s">
        <v>601</v>
      </c>
      <c r="C334" s="6">
        <v>2.1204404593451329</v>
      </c>
      <c r="D334" s="6">
        <v>0.4192654831622154</v>
      </c>
      <c r="E334" s="16" t="s">
        <v>395</v>
      </c>
      <c r="F334" s="4"/>
    </row>
    <row r="335" spans="1:6" x14ac:dyDescent="0.55000000000000004">
      <c r="A335" s="4" t="s">
        <v>294</v>
      </c>
      <c r="B335" s="4" t="s">
        <v>602</v>
      </c>
      <c r="C335" s="6">
        <v>2.1393754975017978</v>
      </c>
      <c r="D335" s="6">
        <v>0.82069231187850034</v>
      </c>
      <c r="E335" s="16" t="s">
        <v>395</v>
      </c>
      <c r="F335" s="4"/>
    </row>
    <row r="336" spans="1:6" x14ac:dyDescent="0.55000000000000004">
      <c r="A336" s="4" t="s">
        <v>275</v>
      </c>
      <c r="B336" s="4" t="s">
        <v>603</v>
      </c>
      <c r="C336" s="6">
        <v>2.140225657971556</v>
      </c>
      <c r="D336" s="6">
        <v>0.60360557201526011</v>
      </c>
      <c r="E336" s="16" t="s">
        <v>395</v>
      </c>
      <c r="F336" s="4"/>
    </row>
    <row r="337" spans="1:6" x14ac:dyDescent="0.55000000000000004">
      <c r="A337" s="4" t="s">
        <v>315</v>
      </c>
      <c r="B337" s="4" t="s">
        <v>604</v>
      </c>
      <c r="C337" s="6">
        <v>2.1446772620116556</v>
      </c>
      <c r="D337" s="6">
        <v>2.5445768321694425E-2</v>
      </c>
      <c r="E337" s="16" t="s">
        <v>395</v>
      </c>
      <c r="F337" s="4"/>
    </row>
    <row r="338" spans="1:6" x14ac:dyDescent="0.55000000000000004">
      <c r="A338" s="4" t="s">
        <v>336</v>
      </c>
      <c r="B338" s="4" t="s">
        <v>398</v>
      </c>
      <c r="C338" s="6">
        <v>2.1680161592884817</v>
      </c>
      <c r="D338" s="6">
        <v>1.0799760095776958</v>
      </c>
      <c r="E338" s="16" t="s">
        <v>395</v>
      </c>
      <c r="F338" s="4"/>
    </row>
    <row r="339" spans="1:6" x14ac:dyDescent="0.55000000000000004">
      <c r="A339" s="4" t="s">
        <v>311</v>
      </c>
      <c r="B339" s="4" t="s">
        <v>398</v>
      </c>
      <c r="C339" s="6">
        <v>2.1688802420710873</v>
      </c>
      <c r="D339" s="6">
        <v>1.3306488594546253</v>
      </c>
      <c r="E339" s="16" t="s">
        <v>395</v>
      </c>
      <c r="F339" s="4"/>
    </row>
    <row r="340" spans="1:6" x14ac:dyDescent="0.55000000000000004">
      <c r="A340" s="4" t="s">
        <v>156</v>
      </c>
      <c r="B340" s="4" t="s">
        <v>398</v>
      </c>
      <c r="C340" s="6">
        <v>2.1691899115617774</v>
      </c>
      <c r="D340" s="6">
        <v>2.4422146575671318E-2</v>
      </c>
      <c r="E340" s="16" t="s">
        <v>395</v>
      </c>
      <c r="F340" s="4"/>
    </row>
    <row r="341" spans="1:6" x14ac:dyDescent="0.55000000000000004">
      <c r="A341" s="4" t="s">
        <v>187</v>
      </c>
      <c r="B341" s="4" t="s">
        <v>398</v>
      </c>
      <c r="C341" s="6">
        <v>2.1753784786671</v>
      </c>
      <c r="D341" s="6">
        <v>0.51850273432410776</v>
      </c>
      <c r="E341" s="16" t="s">
        <v>395</v>
      </c>
      <c r="F341" s="4"/>
    </row>
    <row r="342" spans="1:6" x14ac:dyDescent="0.55000000000000004">
      <c r="A342" s="4" t="s">
        <v>165</v>
      </c>
      <c r="B342" s="4" t="s">
        <v>605</v>
      </c>
      <c r="C342" s="6">
        <v>2.2171977418060922</v>
      </c>
      <c r="D342" s="6">
        <v>0.16139296879335241</v>
      </c>
      <c r="E342" s="16" t="s">
        <v>395</v>
      </c>
      <c r="F342" s="4"/>
    </row>
    <row r="343" spans="1:6" x14ac:dyDescent="0.55000000000000004">
      <c r="A343" s="4" t="s">
        <v>346</v>
      </c>
      <c r="B343" s="4" t="s">
        <v>464</v>
      </c>
      <c r="C343" s="6">
        <v>2.254423285092388</v>
      </c>
      <c r="D343" s="6">
        <v>0.5122829230726984</v>
      </c>
      <c r="E343" s="16" t="s">
        <v>395</v>
      </c>
      <c r="F343" s="4"/>
    </row>
    <row r="344" spans="1:6" x14ac:dyDescent="0.55000000000000004">
      <c r="A344" s="4" t="s">
        <v>218</v>
      </c>
      <c r="B344" s="4" t="s">
        <v>398</v>
      </c>
      <c r="C344" s="6">
        <v>2.257763442124797</v>
      </c>
      <c r="D344" s="6">
        <v>0.29759273946501102</v>
      </c>
      <c r="E344" s="16" t="s">
        <v>395</v>
      </c>
      <c r="F344" s="4"/>
    </row>
    <row r="345" spans="1:6" x14ac:dyDescent="0.55000000000000004">
      <c r="A345" s="4" t="s">
        <v>50</v>
      </c>
      <c r="B345" s="4" t="s">
        <v>606</v>
      </c>
      <c r="C345" s="6">
        <v>2.2579253423628307</v>
      </c>
      <c r="D345" s="6">
        <v>1.3169917126391086</v>
      </c>
      <c r="E345" s="16" t="s">
        <v>395</v>
      </c>
      <c r="F345" s="4"/>
    </row>
    <row r="346" spans="1:6" x14ac:dyDescent="0.55000000000000004">
      <c r="A346" s="4" t="s">
        <v>250</v>
      </c>
      <c r="B346" s="4" t="s">
        <v>398</v>
      </c>
      <c r="C346" s="6">
        <v>2.2760522781385744</v>
      </c>
      <c r="D346" s="6">
        <v>1.2144355726807898</v>
      </c>
      <c r="E346" s="16" t="s">
        <v>395</v>
      </c>
      <c r="F346" s="4"/>
    </row>
    <row r="347" spans="1:6" x14ac:dyDescent="0.55000000000000004">
      <c r="A347" s="4" t="s">
        <v>353</v>
      </c>
      <c r="B347" s="4" t="s">
        <v>398</v>
      </c>
      <c r="C347" s="6">
        <v>2.2915500874669701</v>
      </c>
      <c r="D347" s="6">
        <v>1.0299815267320269</v>
      </c>
      <c r="E347" s="16" t="s">
        <v>395</v>
      </c>
      <c r="F347" s="4"/>
    </row>
    <row r="348" spans="1:6" x14ac:dyDescent="0.55000000000000004">
      <c r="A348" s="4" t="s">
        <v>56</v>
      </c>
      <c r="B348" s="4" t="s">
        <v>607</v>
      </c>
      <c r="C348" s="6">
        <v>2.311240441879769</v>
      </c>
      <c r="D348" s="6">
        <v>1.1990424153401298</v>
      </c>
      <c r="E348" s="16" t="s">
        <v>395</v>
      </c>
      <c r="F348" s="4"/>
    </row>
    <row r="349" spans="1:6" x14ac:dyDescent="0.55000000000000004">
      <c r="A349" s="4" t="s">
        <v>255</v>
      </c>
      <c r="B349" s="4" t="s">
        <v>608</v>
      </c>
      <c r="C349" s="6">
        <v>2.3278997037009135</v>
      </c>
      <c r="D349" s="6">
        <v>1.210808150885639</v>
      </c>
      <c r="E349" s="16" t="s">
        <v>395</v>
      </c>
      <c r="F349" s="4"/>
    </row>
    <row r="350" spans="1:6" x14ac:dyDescent="0.55000000000000004">
      <c r="A350" s="4" t="s">
        <v>334</v>
      </c>
      <c r="B350" s="4" t="s">
        <v>609</v>
      </c>
      <c r="C350" s="6">
        <v>2.3309247864760505</v>
      </c>
      <c r="D350" s="6">
        <v>0.60955364637382714</v>
      </c>
      <c r="E350" s="16" t="s">
        <v>395</v>
      </c>
      <c r="F350" s="4"/>
    </row>
    <row r="351" spans="1:6" x14ac:dyDescent="0.55000000000000004">
      <c r="A351" s="4" t="s">
        <v>100</v>
      </c>
      <c r="B351" s="4" t="s">
        <v>524</v>
      </c>
      <c r="C351" s="6">
        <v>2.342434442362614</v>
      </c>
      <c r="D351" s="6">
        <v>0.70046438451981197</v>
      </c>
      <c r="E351" s="16" t="s">
        <v>395</v>
      </c>
      <c r="F351" s="4"/>
    </row>
    <row r="352" spans="1:6" x14ac:dyDescent="0.55000000000000004">
      <c r="A352" s="4" t="s">
        <v>266</v>
      </c>
      <c r="B352" s="4" t="s">
        <v>610</v>
      </c>
      <c r="C352" s="6">
        <v>2.3553514652412786</v>
      </c>
      <c r="D352" s="6">
        <v>1.2669879583789907</v>
      </c>
      <c r="E352" s="16" t="s">
        <v>395</v>
      </c>
      <c r="F352" s="4"/>
    </row>
    <row r="353" spans="1:6" x14ac:dyDescent="0.55000000000000004">
      <c r="A353" s="4" t="s">
        <v>361</v>
      </c>
      <c r="B353" s="4" t="s">
        <v>454</v>
      </c>
      <c r="C353" s="6">
        <v>2.3672031979993586</v>
      </c>
      <c r="D353" s="6">
        <v>1.67011235077241</v>
      </c>
      <c r="E353" s="16" t="s">
        <v>395</v>
      </c>
      <c r="F353" s="4"/>
    </row>
    <row r="354" spans="1:6" x14ac:dyDescent="0.55000000000000004">
      <c r="A354" s="4" t="s">
        <v>341</v>
      </c>
      <c r="B354" s="4" t="s">
        <v>398</v>
      </c>
      <c r="C354" s="6">
        <v>2.3824624003410015</v>
      </c>
      <c r="D354" s="6">
        <v>1.1515165003750281</v>
      </c>
      <c r="E354" s="16" t="s">
        <v>395</v>
      </c>
      <c r="F354" s="4"/>
    </row>
    <row r="355" spans="1:6" x14ac:dyDescent="0.55000000000000004">
      <c r="A355" s="4" t="s">
        <v>292</v>
      </c>
      <c r="B355" s="4" t="s">
        <v>611</v>
      </c>
      <c r="C355" s="6">
        <v>2.3906584878571735</v>
      </c>
      <c r="D355" s="6">
        <v>0.5211893177559358</v>
      </c>
      <c r="E355" s="16" t="s">
        <v>395</v>
      </c>
      <c r="F355" s="4"/>
    </row>
    <row r="356" spans="1:6" x14ac:dyDescent="0.55000000000000004">
      <c r="A356" s="4" t="s">
        <v>330</v>
      </c>
      <c r="B356" s="4" t="s">
        <v>612</v>
      </c>
      <c r="C356" s="6">
        <v>2.3942265613766041</v>
      </c>
      <c r="D356" s="6">
        <v>0.88971822520783961</v>
      </c>
      <c r="E356" s="16" t="s">
        <v>395</v>
      </c>
      <c r="F356" s="4"/>
    </row>
    <row r="357" spans="1:6" x14ac:dyDescent="0.55000000000000004">
      <c r="A357" s="4" t="s">
        <v>278</v>
      </c>
      <c r="B357" s="4" t="s">
        <v>613</v>
      </c>
      <c r="C357" s="6">
        <v>2.4021503820782399</v>
      </c>
      <c r="D357" s="6">
        <v>0.98737683585357428</v>
      </c>
      <c r="E357" s="16" t="s">
        <v>395</v>
      </c>
      <c r="F357" s="4"/>
    </row>
    <row r="358" spans="1:6" x14ac:dyDescent="0.55000000000000004">
      <c r="A358" s="4" t="s">
        <v>220</v>
      </c>
      <c r="B358" s="4" t="s">
        <v>398</v>
      </c>
      <c r="C358" s="6">
        <v>2.4120816697103442</v>
      </c>
      <c r="D358" s="6">
        <v>4.9081490273775952E-2</v>
      </c>
      <c r="E358" s="16" t="s">
        <v>395</v>
      </c>
      <c r="F358" s="4"/>
    </row>
    <row r="359" spans="1:6" x14ac:dyDescent="0.55000000000000004">
      <c r="A359" s="4" t="s">
        <v>365</v>
      </c>
      <c r="B359" s="4" t="s">
        <v>398</v>
      </c>
      <c r="C359" s="6">
        <v>2.4123807761412555</v>
      </c>
      <c r="D359" s="6">
        <v>1.0439731545012421</v>
      </c>
      <c r="E359" s="16" t="s">
        <v>395</v>
      </c>
      <c r="F359" s="4"/>
    </row>
    <row r="360" spans="1:6" x14ac:dyDescent="0.55000000000000004">
      <c r="A360" s="4" t="s">
        <v>133</v>
      </c>
      <c r="B360" s="4" t="s">
        <v>474</v>
      </c>
      <c r="C360" s="6">
        <v>2.4139964813489763</v>
      </c>
      <c r="D360" s="6">
        <v>1.0962863758709223</v>
      </c>
      <c r="E360" s="16" t="s">
        <v>395</v>
      </c>
      <c r="F360" s="4"/>
    </row>
    <row r="361" spans="1:6" x14ac:dyDescent="0.55000000000000004">
      <c r="A361" s="4" t="s">
        <v>329</v>
      </c>
      <c r="B361" s="4" t="s">
        <v>614</v>
      </c>
      <c r="C361" s="6">
        <v>2.4272676515045681</v>
      </c>
      <c r="D361" s="6">
        <v>1.6427320951928976</v>
      </c>
      <c r="E361" s="16" t="s">
        <v>395</v>
      </c>
      <c r="F361" s="4"/>
    </row>
    <row r="362" spans="1:6" x14ac:dyDescent="0.55000000000000004">
      <c r="A362" s="4" t="s">
        <v>357</v>
      </c>
      <c r="B362" s="4" t="s">
        <v>398</v>
      </c>
      <c r="C362" s="6">
        <v>2.4422749291864365</v>
      </c>
      <c r="D362" s="6">
        <v>1.1905736702548275</v>
      </c>
      <c r="E362" s="16" t="s">
        <v>395</v>
      </c>
      <c r="F362" s="4"/>
    </row>
    <row r="363" spans="1:6" x14ac:dyDescent="0.55000000000000004">
      <c r="A363" s="4" t="s">
        <v>371</v>
      </c>
      <c r="B363" s="4" t="s">
        <v>398</v>
      </c>
      <c r="C363" s="6">
        <v>2.5149642604255136</v>
      </c>
      <c r="D363" s="6">
        <v>0.80553269484914058</v>
      </c>
      <c r="E363" s="16" t="s">
        <v>395</v>
      </c>
      <c r="F363" s="4"/>
    </row>
    <row r="364" spans="1:6" x14ac:dyDescent="0.55000000000000004">
      <c r="A364" s="4" t="s">
        <v>308</v>
      </c>
      <c r="B364" s="4" t="s">
        <v>398</v>
      </c>
      <c r="C364" s="6">
        <v>2.5212430874231</v>
      </c>
      <c r="D364" s="6">
        <v>0.47197597454713952</v>
      </c>
      <c r="E364" s="16" t="s">
        <v>395</v>
      </c>
      <c r="F364" s="4"/>
    </row>
    <row r="365" spans="1:6" x14ac:dyDescent="0.55000000000000004">
      <c r="A365" s="4" t="s">
        <v>360</v>
      </c>
      <c r="B365" s="4" t="s">
        <v>398</v>
      </c>
      <c r="C365" s="6">
        <v>2.5725210995507326</v>
      </c>
      <c r="D365" s="6">
        <v>1.2752261012519923</v>
      </c>
      <c r="E365" s="16" t="s">
        <v>395</v>
      </c>
      <c r="F365" s="4"/>
    </row>
    <row r="366" spans="1:6" x14ac:dyDescent="0.55000000000000004">
      <c r="A366" s="4" t="s">
        <v>307</v>
      </c>
      <c r="B366" s="4" t="s">
        <v>398</v>
      </c>
      <c r="C366" s="6">
        <v>2.5797296636539948</v>
      </c>
      <c r="D366" s="6">
        <v>0.75781036271632196</v>
      </c>
      <c r="E366" s="16" t="s">
        <v>395</v>
      </c>
      <c r="F366" s="4"/>
    </row>
    <row r="367" spans="1:6" x14ac:dyDescent="0.55000000000000004">
      <c r="A367" s="4" t="s">
        <v>331</v>
      </c>
      <c r="B367" s="4" t="s">
        <v>398</v>
      </c>
      <c r="C367" s="6">
        <v>2.6008115676060513</v>
      </c>
      <c r="D367" s="6">
        <v>0.68775501743821355</v>
      </c>
      <c r="E367" s="16" t="s">
        <v>395</v>
      </c>
      <c r="F367" s="4"/>
    </row>
    <row r="368" spans="1:6" x14ac:dyDescent="0.55000000000000004">
      <c r="A368" s="4" t="s">
        <v>265</v>
      </c>
      <c r="B368" s="4" t="s">
        <v>398</v>
      </c>
      <c r="C368" s="6">
        <v>2.6533170994270039</v>
      </c>
      <c r="D368" s="6">
        <v>1.2236842190887252</v>
      </c>
      <c r="E368" s="16" t="s">
        <v>395</v>
      </c>
      <c r="F368" s="4"/>
    </row>
    <row r="369" spans="1:6" x14ac:dyDescent="0.55000000000000004">
      <c r="A369" s="4" t="s">
        <v>355</v>
      </c>
      <c r="B369" s="4" t="s">
        <v>615</v>
      </c>
      <c r="C369" s="6">
        <v>2.6656099039313474</v>
      </c>
      <c r="D369" s="6">
        <v>0.72455852591161329</v>
      </c>
      <c r="E369" s="16" t="s">
        <v>395</v>
      </c>
      <c r="F369" s="4"/>
    </row>
    <row r="370" spans="1:6" x14ac:dyDescent="0.55000000000000004">
      <c r="A370" s="4" t="s">
        <v>140</v>
      </c>
      <c r="B370" s="4" t="s">
        <v>398</v>
      </c>
      <c r="C370" s="6">
        <v>2.676417242718264</v>
      </c>
      <c r="D370" s="6">
        <v>1.2277101995062876</v>
      </c>
      <c r="E370" s="16" t="s">
        <v>395</v>
      </c>
      <c r="F370" s="4"/>
    </row>
    <row r="371" spans="1:6" x14ac:dyDescent="0.55000000000000004">
      <c r="A371" s="4" t="s">
        <v>326</v>
      </c>
      <c r="B371" s="4" t="s">
        <v>398</v>
      </c>
      <c r="C371" s="6">
        <v>2.6866431094295251</v>
      </c>
      <c r="D371" s="6">
        <v>0.53336065775827091</v>
      </c>
      <c r="E371" s="16" t="s">
        <v>395</v>
      </c>
      <c r="F371" s="4"/>
    </row>
    <row r="372" spans="1:6" x14ac:dyDescent="0.55000000000000004">
      <c r="A372" s="4" t="s">
        <v>317</v>
      </c>
      <c r="B372" s="4" t="s">
        <v>616</v>
      </c>
      <c r="C372" s="6">
        <v>2.7307147000286642</v>
      </c>
      <c r="D372" s="6">
        <v>1.1470400560459273</v>
      </c>
      <c r="E372" s="16" t="s">
        <v>395</v>
      </c>
      <c r="F372" s="4"/>
    </row>
    <row r="373" spans="1:6" x14ac:dyDescent="0.55000000000000004">
      <c r="A373" s="4" t="s">
        <v>310</v>
      </c>
      <c r="B373" s="4" t="s">
        <v>617</v>
      </c>
      <c r="C373" s="6">
        <v>2.758910058026109</v>
      </c>
      <c r="D373" s="6">
        <v>0.54321840307767855</v>
      </c>
      <c r="E373" s="16" t="s">
        <v>395</v>
      </c>
      <c r="F373" s="4"/>
    </row>
    <row r="374" spans="1:6" x14ac:dyDescent="0.55000000000000004">
      <c r="A374" s="4" t="s">
        <v>293</v>
      </c>
      <c r="B374" s="4" t="s">
        <v>398</v>
      </c>
      <c r="C374" s="6">
        <v>2.798735750687058</v>
      </c>
      <c r="D374" s="6">
        <v>0.95997587108728888</v>
      </c>
      <c r="E374" s="16" t="s">
        <v>395</v>
      </c>
      <c r="F374" s="4"/>
    </row>
    <row r="375" spans="1:6" x14ac:dyDescent="0.55000000000000004">
      <c r="A375" s="4" t="s">
        <v>337</v>
      </c>
      <c r="B375" s="4" t="s">
        <v>398</v>
      </c>
      <c r="C375" s="6">
        <v>2.8160667471827443</v>
      </c>
      <c r="D375" s="6">
        <v>2.0097550765464733</v>
      </c>
      <c r="E375" s="16" t="s">
        <v>395</v>
      </c>
      <c r="F375" s="4"/>
    </row>
    <row r="376" spans="1:6" x14ac:dyDescent="0.55000000000000004">
      <c r="A376" s="4" t="s">
        <v>295</v>
      </c>
      <c r="B376" s="4" t="s">
        <v>618</v>
      </c>
      <c r="C376" s="6">
        <v>2.8421332637857422</v>
      </c>
      <c r="D376" s="6">
        <v>0.56849020579421694</v>
      </c>
      <c r="E376" s="16" t="s">
        <v>395</v>
      </c>
      <c r="F376" s="4"/>
    </row>
    <row r="377" spans="1:6" x14ac:dyDescent="0.55000000000000004">
      <c r="A377" s="4" t="s">
        <v>322</v>
      </c>
      <c r="B377" s="4" t="s">
        <v>442</v>
      </c>
      <c r="C377" s="6">
        <v>2.8459835886541076</v>
      </c>
      <c r="D377" s="6">
        <v>1.2434871214607923</v>
      </c>
      <c r="E377" s="16" t="s">
        <v>395</v>
      </c>
      <c r="F377" s="4"/>
    </row>
    <row r="378" spans="1:6" x14ac:dyDescent="0.55000000000000004">
      <c r="A378" s="4" t="s">
        <v>320</v>
      </c>
      <c r="B378" s="4" t="s">
        <v>619</v>
      </c>
      <c r="C378" s="6">
        <v>2.8564806857689939</v>
      </c>
      <c r="D378" s="6">
        <v>0.74777623643857927</v>
      </c>
      <c r="E378" s="16" t="s">
        <v>395</v>
      </c>
      <c r="F378" s="4"/>
    </row>
    <row r="379" spans="1:6" x14ac:dyDescent="0.55000000000000004">
      <c r="A379" s="4" t="s">
        <v>283</v>
      </c>
      <c r="B379" s="4" t="s">
        <v>620</v>
      </c>
      <c r="C379" s="6">
        <v>2.8619791431921495</v>
      </c>
      <c r="D379" s="6">
        <v>0.21487148781180718</v>
      </c>
      <c r="E379" s="16" t="s">
        <v>395</v>
      </c>
      <c r="F379" s="4"/>
    </row>
    <row r="380" spans="1:6" x14ac:dyDescent="0.55000000000000004">
      <c r="A380" s="4" t="s">
        <v>328</v>
      </c>
      <c r="B380" s="4" t="s">
        <v>621</v>
      </c>
      <c r="C380" s="6">
        <v>2.8825286571776965</v>
      </c>
      <c r="D380" s="6">
        <v>0.44295636825082363</v>
      </c>
      <c r="E380" s="16" t="s">
        <v>395</v>
      </c>
      <c r="F380" s="4"/>
    </row>
    <row r="381" spans="1:6" x14ac:dyDescent="0.55000000000000004">
      <c r="A381" s="4" t="s">
        <v>279</v>
      </c>
      <c r="B381" s="4" t="s">
        <v>622</v>
      </c>
      <c r="C381" s="6">
        <v>2.9086565846228707</v>
      </c>
      <c r="D381" s="6">
        <v>0.88019253950596843</v>
      </c>
      <c r="E381" s="16" t="s">
        <v>395</v>
      </c>
      <c r="F381" s="4"/>
    </row>
    <row r="382" spans="1:6" x14ac:dyDescent="0.55000000000000004">
      <c r="A382" s="4" t="s">
        <v>332</v>
      </c>
      <c r="B382" s="4" t="s">
        <v>398</v>
      </c>
      <c r="C382" s="6">
        <v>2.9662993469768706</v>
      </c>
      <c r="D382" s="6">
        <v>1.4526042125774146</v>
      </c>
      <c r="E382" s="16" t="s">
        <v>395</v>
      </c>
      <c r="F382" s="4"/>
    </row>
    <row r="383" spans="1:6" x14ac:dyDescent="0.55000000000000004">
      <c r="A383" s="4" t="s">
        <v>289</v>
      </c>
      <c r="B383" s="4" t="s">
        <v>623</v>
      </c>
      <c r="C383" s="6">
        <v>3.0039143134881514</v>
      </c>
      <c r="D383" s="6">
        <v>1.0215142041234535</v>
      </c>
      <c r="E383" s="16" t="s">
        <v>395</v>
      </c>
      <c r="F383" s="4"/>
    </row>
    <row r="384" spans="1:6" x14ac:dyDescent="0.55000000000000004">
      <c r="A384" s="4" t="s">
        <v>318</v>
      </c>
      <c r="B384" s="4" t="s">
        <v>398</v>
      </c>
      <c r="C384" s="6">
        <v>3.0250701431638785</v>
      </c>
      <c r="D384" s="6">
        <v>0.30267519494122808</v>
      </c>
      <c r="E384" s="16" t="s">
        <v>395</v>
      </c>
      <c r="F384" s="4"/>
    </row>
    <row r="385" spans="1:6" x14ac:dyDescent="0.55000000000000004">
      <c r="A385" s="4" t="s">
        <v>340</v>
      </c>
      <c r="B385" s="4" t="s">
        <v>624</v>
      </c>
      <c r="C385" s="6">
        <v>3.1495274372160513</v>
      </c>
      <c r="D385" s="6">
        <v>1.2775471718196594</v>
      </c>
      <c r="E385" s="16" t="s">
        <v>395</v>
      </c>
      <c r="F385" s="4"/>
    </row>
    <row r="386" spans="1:6" x14ac:dyDescent="0.55000000000000004">
      <c r="A386" s="4" t="s">
        <v>264</v>
      </c>
      <c r="B386" s="4" t="s">
        <v>625</v>
      </c>
      <c r="C386" s="6">
        <v>3.1654817052410653</v>
      </c>
      <c r="D386" s="6">
        <v>0.33801890622053354</v>
      </c>
      <c r="E386" s="16" t="s">
        <v>395</v>
      </c>
      <c r="F386" s="4"/>
    </row>
    <row r="387" spans="1:6" x14ac:dyDescent="0.55000000000000004">
      <c r="A387" s="4" t="s">
        <v>252</v>
      </c>
      <c r="B387" s="4" t="s">
        <v>626</v>
      </c>
      <c r="C387" s="6">
        <v>3.310483443908641</v>
      </c>
      <c r="D387" s="6">
        <v>0.58610725113750872</v>
      </c>
      <c r="E387" s="16" t="s">
        <v>395</v>
      </c>
      <c r="F387" s="4"/>
    </row>
    <row r="388" spans="1:6" x14ac:dyDescent="0.55000000000000004">
      <c r="A388" s="4" t="s">
        <v>312</v>
      </c>
      <c r="B388" s="4" t="s">
        <v>420</v>
      </c>
      <c r="C388" s="6">
        <v>3.3281471111940713</v>
      </c>
      <c r="D388" s="6">
        <v>0.54433358196848303</v>
      </c>
      <c r="E388" s="16" t="s">
        <v>395</v>
      </c>
      <c r="F388" s="4"/>
    </row>
    <row r="389" spans="1:6" x14ac:dyDescent="0.55000000000000004">
      <c r="A389" s="4" t="s">
        <v>53</v>
      </c>
      <c r="B389" s="4" t="s">
        <v>627</v>
      </c>
      <c r="C389" s="6">
        <v>3.400412931561231</v>
      </c>
      <c r="D389" s="6">
        <v>1.2070182030759973</v>
      </c>
      <c r="E389" s="16" t="s">
        <v>395</v>
      </c>
      <c r="F389" s="4"/>
    </row>
    <row r="390" spans="1:6" x14ac:dyDescent="0.55000000000000004">
      <c r="A390" s="4" t="s">
        <v>221</v>
      </c>
      <c r="B390" s="4" t="s">
        <v>628</v>
      </c>
      <c r="C390" s="6">
        <v>3.4070804541148494</v>
      </c>
      <c r="D390" s="6">
        <v>7.5122801145174778E-2</v>
      </c>
      <c r="E390" s="16" t="s">
        <v>395</v>
      </c>
      <c r="F390" s="4"/>
    </row>
    <row r="391" spans="1:6" x14ac:dyDescent="0.55000000000000004">
      <c r="A391" s="4" t="s">
        <v>338</v>
      </c>
      <c r="B391" s="4" t="s">
        <v>629</v>
      </c>
      <c r="C391" s="6">
        <v>3.4087226050730211</v>
      </c>
      <c r="D391" s="6">
        <v>1.6565109684619292</v>
      </c>
      <c r="E391" s="16" t="s">
        <v>395</v>
      </c>
      <c r="F391" s="4"/>
    </row>
    <row r="392" spans="1:6" x14ac:dyDescent="0.55000000000000004">
      <c r="A392" s="4" t="s">
        <v>268</v>
      </c>
      <c r="B392" s="4" t="s">
        <v>630</v>
      </c>
      <c r="C392" s="6">
        <v>3.4973574301369972</v>
      </c>
      <c r="D392" s="6">
        <v>1.7026802417409477</v>
      </c>
      <c r="E392" s="16" t="s">
        <v>395</v>
      </c>
      <c r="F392" s="4"/>
    </row>
    <row r="393" spans="1:6" x14ac:dyDescent="0.55000000000000004">
      <c r="A393" s="4" t="s">
        <v>163</v>
      </c>
      <c r="B393" s="4" t="s">
        <v>631</v>
      </c>
      <c r="C393" s="6">
        <v>3.5124236881355104</v>
      </c>
      <c r="D393" s="6">
        <v>2.0831109967438803</v>
      </c>
      <c r="E393" s="16" t="s">
        <v>395</v>
      </c>
      <c r="F393" s="4"/>
    </row>
    <row r="394" spans="1:6" x14ac:dyDescent="0.55000000000000004">
      <c r="A394" s="4" t="s">
        <v>248</v>
      </c>
      <c r="B394" s="4" t="s">
        <v>632</v>
      </c>
      <c r="C394" s="6">
        <v>3.5238449454442211</v>
      </c>
      <c r="D394" s="6">
        <v>1.4072155179198806</v>
      </c>
      <c r="E394" s="16" t="s">
        <v>395</v>
      </c>
      <c r="F394" s="4"/>
    </row>
    <row r="395" spans="1:6" x14ac:dyDescent="0.55000000000000004">
      <c r="A395" s="4" t="s">
        <v>151</v>
      </c>
      <c r="B395" s="4" t="s">
        <v>398</v>
      </c>
      <c r="C395" s="6">
        <v>3.7864352902509379</v>
      </c>
      <c r="D395" s="6">
        <v>0.96163576663045325</v>
      </c>
      <c r="E395" s="16" t="s">
        <v>395</v>
      </c>
      <c r="F395" s="4"/>
    </row>
    <row r="396" spans="1:6" x14ac:dyDescent="0.55000000000000004">
      <c r="A396" s="4" t="s">
        <v>254</v>
      </c>
      <c r="B396" s="4" t="s">
        <v>633</v>
      </c>
      <c r="C396" s="6">
        <v>3.8360085266201036</v>
      </c>
      <c r="D396" s="6">
        <v>2.4663082938734004</v>
      </c>
      <c r="E396" s="16" t="s">
        <v>395</v>
      </c>
      <c r="F396" s="4"/>
    </row>
    <row r="397" spans="1:6" x14ac:dyDescent="0.55000000000000004">
      <c r="A397" s="4" t="s">
        <v>186</v>
      </c>
      <c r="B397" s="4" t="s">
        <v>634</v>
      </c>
      <c r="C397" s="6">
        <v>4.9667117072322853</v>
      </c>
      <c r="D397" s="6">
        <v>2.5751669641223858</v>
      </c>
      <c r="E397" s="16" t="s">
        <v>395</v>
      </c>
      <c r="F397" s="4"/>
    </row>
    <row r="398" spans="1:6" x14ac:dyDescent="0.55000000000000004">
      <c r="A398" s="4" t="s">
        <v>85</v>
      </c>
      <c r="B398" s="4" t="s">
        <v>635</v>
      </c>
      <c r="C398" s="6">
        <v>6.2496727410233675</v>
      </c>
      <c r="D398" s="6">
        <v>2.0946029894071727</v>
      </c>
      <c r="E398" s="16" t="s">
        <v>395</v>
      </c>
      <c r="F398" s="4"/>
    </row>
  </sheetData>
  <sortState xmlns:xlrd2="http://schemas.microsoft.com/office/spreadsheetml/2017/richdata2" ref="A2:D398">
    <sortCondition ref="C2:C39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4815B-A8EE-4D35-A8D4-5E4E4B8EC398}">
  <dimension ref="A1:D132"/>
  <sheetViews>
    <sheetView workbookViewId="0">
      <selection activeCell="B20" sqref="B20"/>
    </sheetView>
  </sheetViews>
  <sheetFormatPr defaultRowHeight="14.4" x14ac:dyDescent="0.55000000000000004"/>
  <cols>
    <col min="1" max="1" width="14.89453125" customWidth="1"/>
    <col min="2" max="2" width="66.68359375" customWidth="1"/>
    <col min="3" max="3" width="12.68359375" style="8" customWidth="1"/>
    <col min="4" max="4" width="15.68359375" style="8" customWidth="1"/>
  </cols>
  <sheetData>
    <row r="1" spans="1:4" x14ac:dyDescent="0.55000000000000004">
      <c r="A1" s="5" t="s">
        <v>0</v>
      </c>
      <c r="B1" s="5" t="s">
        <v>636</v>
      </c>
      <c r="C1" s="9" t="s">
        <v>637</v>
      </c>
      <c r="D1" s="9" t="s">
        <v>1</v>
      </c>
    </row>
    <row r="2" spans="1:4" x14ac:dyDescent="0.55000000000000004">
      <c r="A2" s="4" t="s">
        <v>344</v>
      </c>
      <c r="B2" s="4" t="s">
        <v>396</v>
      </c>
      <c r="C2" s="6">
        <v>-0.64147348364560197</v>
      </c>
      <c r="D2" s="6"/>
    </row>
    <row r="3" spans="1:4" x14ac:dyDescent="0.55000000000000004">
      <c r="A3" s="4" t="s">
        <v>124</v>
      </c>
      <c r="B3" s="4" t="s">
        <v>397</v>
      </c>
      <c r="C3" s="6">
        <v>-0.62470414566246957</v>
      </c>
      <c r="D3" s="6">
        <v>1.9991658421911807E-2</v>
      </c>
    </row>
    <row r="4" spans="1:4" x14ac:dyDescent="0.55000000000000004">
      <c r="A4" s="4" t="s">
        <v>192</v>
      </c>
      <c r="B4" s="4" t="s">
        <v>398</v>
      </c>
      <c r="C4" s="6">
        <v>-0.54362894718602695</v>
      </c>
      <c r="D4" s="6">
        <v>0.61535185310107199</v>
      </c>
    </row>
    <row r="5" spans="1:4" x14ac:dyDescent="0.55000000000000004">
      <c r="A5" s="4" t="s">
        <v>193</v>
      </c>
      <c r="B5" s="4" t="s">
        <v>398</v>
      </c>
      <c r="C5" s="6">
        <v>-0.40310820929783464</v>
      </c>
      <c r="D5" s="6">
        <v>0.88650241334706037</v>
      </c>
    </row>
    <row r="6" spans="1:4" x14ac:dyDescent="0.55000000000000004">
      <c r="A6" s="4" t="s">
        <v>267</v>
      </c>
      <c r="B6" s="4" t="s">
        <v>399</v>
      </c>
      <c r="C6" s="6">
        <v>-0.39886015651582157</v>
      </c>
      <c r="D6" s="6"/>
    </row>
    <row r="7" spans="1:4" x14ac:dyDescent="0.55000000000000004">
      <c r="A7" s="4" t="s">
        <v>198</v>
      </c>
      <c r="B7" s="4" t="s">
        <v>400</v>
      </c>
      <c r="C7" s="6">
        <v>-0.38328274786839833</v>
      </c>
      <c r="D7" s="6">
        <v>0.73765749975406714</v>
      </c>
    </row>
    <row r="8" spans="1:4" x14ac:dyDescent="0.55000000000000004">
      <c r="A8" s="4" t="s">
        <v>177</v>
      </c>
      <c r="B8" s="4" t="s">
        <v>401</v>
      </c>
      <c r="C8" s="6">
        <v>-0.34422581686304876</v>
      </c>
      <c r="D8" s="6">
        <v>0.160745041088976</v>
      </c>
    </row>
    <row r="9" spans="1:4" x14ac:dyDescent="0.55000000000000004">
      <c r="A9" s="4" t="s">
        <v>381</v>
      </c>
      <c r="B9" s="4" t="s">
        <v>396</v>
      </c>
      <c r="C9" s="6">
        <v>-0.34005316801593999</v>
      </c>
      <c r="D9" s="6">
        <v>0.17598366907520005</v>
      </c>
    </row>
    <row r="10" spans="1:4" x14ac:dyDescent="0.55000000000000004">
      <c r="A10" s="4" t="s">
        <v>26</v>
      </c>
      <c r="B10" s="4" t="s">
        <v>402</v>
      </c>
      <c r="C10" s="6">
        <v>-0.19556061688032103</v>
      </c>
      <c r="D10" s="6">
        <v>2.6097052220981E-2</v>
      </c>
    </row>
    <row r="11" spans="1:4" x14ac:dyDescent="0.55000000000000004">
      <c r="A11" s="4" t="s">
        <v>168</v>
      </c>
      <c r="B11" s="4" t="s">
        <v>398</v>
      </c>
      <c r="C11" s="6">
        <v>-0.17527273931114756</v>
      </c>
      <c r="D11" s="6">
        <v>0.33988965078395417</v>
      </c>
    </row>
    <row r="12" spans="1:4" x14ac:dyDescent="0.55000000000000004">
      <c r="A12" s="4" t="s">
        <v>200</v>
      </c>
      <c r="B12" s="4" t="s">
        <v>403</v>
      </c>
      <c r="C12" s="6">
        <v>-0.11207463115242522</v>
      </c>
      <c r="D12" s="6">
        <v>0.38586184830208797</v>
      </c>
    </row>
    <row r="13" spans="1:4" x14ac:dyDescent="0.55000000000000004">
      <c r="A13" s="4" t="s">
        <v>104</v>
      </c>
      <c r="B13" s="4" t="s">
        <v>404</v>
      </c>
      <c r="C13" s="6">
        <v>-9.72510721044407E-2</v>
      </c>
      <c r="D13" s="6">
        <v>1.519850512200431E-3</v>
      </c>
    </row>
    <row r="14" spans="1:4" x14ac:dyDescent="0.55000000000000004">
      <c r="A14" s="4" t="s">
        <v>238</v>
      </c>
      <c r="B14" s="4" t="s">
        <v>405</v>
      </c>
      <c r="C14" s="6">
        <v>-7.8601198627734126E-2</v>
      </c>
      <c r="D14" s="6">
        <v>0.63107043245067984</v>
      </c>
    </row>
    <row r="15" spans="1:4" x14ac:dyDescent="0.55000000000000004">
      <c r="A15" s="4" t="s">
        <v>139</v>
      </c>
      <c r="B15" s="4" t="s">
        <v>398</v>
      </c>
      <c r="C15" s="6">
        <v>-7.6280008778431357E-2</v>
      </c>
      <c r="D15" s="6">
        <v>7.6805601080525546E-2</v>
      </c>
    </row>
    <row r="16" spans="1:4" x14ac:dyDescent="0.55000000000000004">
      <c r="A16" s="4" t="s">
        <v>162</v>
      </c>
      <c r="B16" s="4" t="s">
        <v>406</v>
      </c>
      <c r="C16" s="6">
        <v>-6.9857799900362977E-2</v>
      </c>
      <c r="D16" s="6">
        <v>0.10984324503661269</v>
      </c>
    </row>
    <row r="17" spans="1:4" x14ac:dyDescent="0.55000000000000004">
      <c r="A17" s="4" t="s">
        <v>253</v>
      </c>
      <c r="B17" s="4" t="s">
        <v>398</v>
      </c>
      <c r="C17" s="6">
        <v>-6.6232933977217856E-2</v>
      </c>
      <c r="D17" s="6">
        <v>0.17679989574026173</v>
      </c>
    </row>
    <row r="18" spans="1:4" x14ac:dyDescent="0.55000000000000004">
      <c r="A18" s="4" t="s">
        <v>258</v>
      </c>
      <c r="B18" s="4" t="s">
        <v>407</v>
      </c>
      <c r="C18" s="6">
        <v>-2.4746948308618955E-2</v>
      </c>
      <c r="D18" s="6">
        <v>0.58134894491814981</v>
      </c>
    </row>
    <row r="19" spans="1:4" x14ac:dyDescent="0.55000000000000004">
      <c r="A19" s="4" t="s">
        <v>173</v>
      </c>
      <c r="B19" s="4" t="s">
        <v>408</v>
      </c>
      <c r="C19" s="6">
        <v>5.9783189478960219E-3</v>
      </c>
      <c r="D19" s="6">
        <v>0.81326344365631187</v>
      </c>
    </row>
    <row r="20" spans="1:4" x14ac:dyDescent="0.55000000000000004">
      <c r="A20" s="4" t="s">
        <v>108</v>
      </c>
      <c r="B20" s="4" t="s">
        <v>409</v>
      </c>
      <c r="C20" s="6">
        <v>9.6209641249687949E-3</v>
      </c>
      <c r="D20" s="6">
        <v>0.11397408722135606</v>
      </c>
    </row>
    <row r="21" spans="1:4" x14ac:dyDescent="0.55000000000000004">
      <c r="A21" s="4" t="s">
        <v>181</v>
      </c>
      <c r="B21" s="4" t="s">
        <v>410</v>
      </c>
      <c r="C21" s="6">
        <v>6.1284566025997099E-2</v>
      </c>
      <c r="D21" s="6">
        <v>0.65037482262029123</v>
      </c>
    </row>
    <row r="22" spans="1:4" x14ac:dyDescent="0.55000000000000004">
      <c r="A22" s="4" t="s">
        <v>32</v>
      </c>
      <c r="B22" s="4" t="s">
        <v>398</v>
      </c>
      <c r="C22" s="6">
        <v>7.0296161827771667E-2</v>
      </c>
      <c r="D22" s="6">
        <v>0.19446256386016286</v>
      </c>
    </row>
    <row r="23" spans="1:4" x14ac:dyDescent="0.55000000000000004">
      <c r="A23" s="4" t="s">
        <v>246</v>
      </c>
      <c r="B23" s="4" t="s">
        <v>398</v>
      </c>
      <c r="C23" s="6">
        <v>8.1685070155663814E-2</v>
      </c>
      <c r="D23" s="6">
        <v>0.34155847853523857</v>
      </c>
    </row>
    <row r="24" spans="1:4" x14ac:dyDescent="0.55000000000000004">
      <c r="A24" s="4" t="s">
        <v>380</v>
      </c>
      <c r="B24" s="4" t="s">
        <v>411</v>
      </c>
      <c r="C24" s="6">
        <v>0.10069257469938446</v>
      </c>
      <c r="D24" s="6">
        <v>0.18833944672224881</v>
      </c>
    </row>
    <row r="25" spans="1:4" x14ac:dyDescent="0.55000000000000004">
      <c r="A25" s="4" t="s">
        <v>358</v>
      </c>
      <c r="B25" s="4" t="s">
        <v>412</v>
      </c>
      <c r="C25" s="6">
        <v>0.10377011991620108</v>
      </c>
      <c r="D25" s="6">
        <v>0.34645470651028043</v>
      </c>
    </row>
    <row r="26" spans="1:4" x14ac:dyDescent="0.55000000000000004">
      <c r="A26" s="4" t="s">
        <v>97</v>
      </c>
      <c r="B26" s="4" t="s">
        <v>413</v>
      </c>
      <c r="C26" s="6">
        <v>0.10735578791128958</v>
      </c>
      <c r="D26" s="6">
        <v>9.4188644853325926E-2</v>
      </c>
    </row>
    <row r="27" spans="1:4" x14ac:dyDescent="0.55000000000000004">
      <c r="A27" s="4" t="s">
        <v>271</v>
      </c>
      <c r="B27" s="4" t="s">
        <v>414</v>
      </c>
      <c r="C27" s="6">
        <v>0.12300826070276971</v>
      </c>
      <c r="D27" s="6">
        <v>0.20605559313034397</v>
      </c>
    </row>
    <row r="28" spans="1:4" x14ac:dyDescent="0.55000000000000004">
      <c r="A28" s="4" t="s">
        <v>249</v>
      </c>
      <c r="B28" s="4" t="s">
        <v>415</v>
      </c>
      <c r="C28" s="6">
        <v>0.13585858261615535</v>
      </c>
      <c r="D28" s="6">
        <v>0.22484964868917523</v>
      </c>
    </row>
    <row r="29" spans="1:4" x14ac:dyDescent="0.55000000000000004">
      <c r="A29" s="4" t="s">
        <v>257</v>
      </c>
      <c r="B29" s="4" t="s">
        <v>398</v>
      </c>
      <c r="C29" s="6">
        <v>0.14478216870524471</v>
      </c>
      <c r="D29" s="6">
        <v>0.44873826828853963</v>
      </c>
    </row>
    <row r="30" spans="1:4" x14ac:dyDescent="0.55000000000000004">
      <c r="A30" s="4" t="s">
        <v>350</v>
      </c>
      <c r="B30" s="4" t="s">
        <v>416</v>
      </c>
      <c r="C30" s="6">
        <v>0.14846763562346027</v>
      </c>
      <c r="D30" s="6">
        <v>0.11988713387687409</v>
      </c>
    </row>
    <row r="31" spans="1:4" x14ac:dyDescent="0.55000000000000004">
      <c r="A31" s="4" t="s">
        <v>327</v>
      </c>
      <c r="B31" s="4" t="s">
        <v>417</v>
      </c>
      <c r="C31" s="6">
        <v>0.17341060914418482</v>
      </c>
      <c r="D31" s="6">
        <v>2.5145893254426427E-2</v>
      </c>
    </row>
    <row r="32" spans="1:4" x14ac:dyDescent="0.55000000000000004">
      <c r="A32" s="4" t="s">
        <v>161</v>
      </c>
      <c r="B32" s="4"/>
      <c r="C32" s="6">
        <v>0.17839962347526106</v>
      </c>
      <c r="D32" s="6">
        <v>0.35263253214204732</v>
      </c>
    </row>
    <row r="33" spans="1:4" x14ac:dyDescent="0.55000000000000004">
      <c r="A33" s="4" t="s">
        <v>195</v>
      </c>
      <c r="B33" s="4" t="s">
        <v>419</v>
      </c>
      <c r="C33" s="6">
        <v>0.18540840589449459</v>
      </c>
      <c r="D33" s="6">
        <v>0.7981842896195982</v>
      </c>
    </row>
    <row r="34" spans="1:4" x14ac:dyDescent="0.55000000000000004">
      <c r="A34" s="4" t="s">
        <v>57</v>
      </c>
      <c r="B34" s="4" t="s">
        <v>420</v>
      </c>
      <c r="C34" s="6">
        <v>0.20900506974073885</v>
      </c>
      <c r="D34" s="6">
        <v>8.0191986942369398E-2</v>
      </c>
    </row>
    <row r="35" spans="1:4" x14ac:dyDescent="0.55000000000000004">
      <c r="A35" s="4" t="s">
        <v>386</v>
      </c>
      <c r="B35" s="4" t="s">
        <v>421</v>
      </c>
      <c r="C35" s="6">
        <v>0.23781635886217226</v>
      </c>
      <c r="D35" s="6">
        <v>0.13841972501015584</v>
      </c>
    </row>
    <row r="36" spans="1:4" x14ac:dyDescent="0.55000000000000004">
      <c r="A36" s="4" t="s">
        <v>189</v>
      </c>
      <c r="B36" s="4" t="s">
        <v>422</v>
      </c>
      <c r="C36" s="6">
        <v>0.27292266234005352</v>
      </c>
      <c r="D36" s="6">
        <v>0.6797053646547857</v>
      </c>
    </row>
    <row r="37" spans="1:4" x14ac:dyDescent="0.55000000000000004">
      <c r="A37" s="4" t="s">
        <v>4</v>
      </c>
      <c r="B37" s="4" t="s">
        <v>423</v>
      </c>
      <c r="C37" s="6">
        <v>0.28086151582419805</v>
      </c>
      <c r="D37" s="6">
        <v>0.50442455170860601</v>
      </c>
    </row>
    <row r="38" spans="1:4" x14ac:dyDescent="0.55000000000000004">
      <c r="A38" s="4" t="s">
        <v>83</v>
      </c>
      <c r="B38" s="4" t="s">
        <v>424</v>
      </c>
      <c r="C38" s="6">
        <v>0.29028715114119513</v>
      </c>
      <c r="D38" s="6">
        <v>9.755953762730174E-2</v>
      </c>
    </row>
    <row r="39" spans="1:4" x14ac:dyDescent="0.55000000000000004">
      <c r="A39" s="4" t="s">
        <v>242</v>
      </c>
      <c r="B39" s="4" t="s">
        <v>425</v>
      </c>
      <c r="C39" s="6">
        <v>0.29293596594285864</v>
      </c>
      <c r="D39" s="6">
        <v>0.29078978278571571</v>
      </c>
    </row>
    <row r="40" spans="1:4" x14ac:dyDescent="0.55000000000000004">
      <c r="A40" s="4" t="s">
        <v>274</v>
      </c>
      <c r="B40" s="4" t="s">
        <v>426</v>
      </c>
      <c r="C40" s="6">
        <v>0.29903459238736485</v>
      </c>
      <c r="D40" s="6">
        <v>2.0453442336327034E-2</v>
      </c>
    </row>
    <row r="41" spans="1:4" x14ac:dyDescent="0.55000000000000004">
      <c r="A41" s="4" t="s">
        <v>185</v>
      </c>
      <c r="B41" s="4" t="s">
        <v>427</v>
      </c>
      <c r="C41" s="6">
        <v>0.31710369966293139</v>
      </c>
      <c r="D41" s="6">
        <v>0.70737823761376595</v>
      </c>
    </row>
    <row r="42" spans="1:4" x14ac:dyDescent="0.55000000000000004">
      <c r="A42" s="4" t="s">
        <v>389</v>
      </c>
      <c r="B42" s="4" t="s">
        <v>428</v>
      </c>
      <c r="C42" s="6">
        <v>0.33236679687483289</v>
      </c>
      <c r="D42" s="6">
        <v>0.49876882926606814</v>
      </c>
    </row>
    <row r="43" spans="1:4" x14ac:dyDescent="0.55000000000000004">
      <c r="A43" s="4" t="s">
        <v>390</v>
      </c>
      <c r="B43" s="4" t="s">
        <v>429</v>
      </c>
      <c r="C43" s="6">
        <v>0.33529752469083451</v>
      </c>
      <c r="D43" s="6">
        <v>0.54393518744091385</v>
      </c>
    </row>
    <row r="44" spans="1:4" x14ac:dyDescent="0.55000000000000004">
      <c r="A44" s="4" t="s">
        <v>116</v>
      </c>
      <c r="B44" s="4" t="s">
        <v>430</v>
      </c>
      <c r="C44" s="6">
        <v>0.34184926531182469</v>
      </c>
      <c r="D44" s="6">
        <v>0.12475540841664631</v>
      </c>
    </row>
    <row r="45" spans="1:4" x14ac:dyDescent="0.55000000000000004">
      <c r="A45" s="4" t="s">
        <v>107</v>
      </c>
      <c r="B45" s="4" t="s">
        <v>431</v>
      </c>
      <c r="C45" s="6">
        <v>0.34453435497889467</v>
      </c>
      <c r="D45" s="6">
        <v>0.17317406258397411</v>
      </c>
    </row>
    <row r="46" spans="1:4" x14ac:dyDescent="0.55000000000000004">
      <c r="A46" s="4" t="s">
        <v>235</v>
      </c>
      <c r="B46" s="4" t="s">
        <v>398</v>
      </c>
      <c r="C46" s="6">
        <v>0.36276622090452215</v>
      </c>
      <c r="D46" s="6">
        <v>0.64740518614011922</v>
      </c>
    </row>
    <row r="47" spans="1:4" x14ac:dyDescent="0.55000000000000004">
      <c r="A47" s="4" t="s">
        <v>392</v>
      </c>
      <c r="B47" s="4" t="s">
        <v>398</v>
      </c>
      <c r="C47" s="6">
        <v>0.36331784247769405</v>
      </c>
      <c r="D47" s="6">
        <v>0.23946900157582046</v>
      </c>
    </row>
    <row r="48" spans="1:4" x14ac:dyDescent="0.55000000000000004">
      <c r="A48" s="4" t="s">
        <v>154</v>
      </c>
      <c r="B48" s="4" t="s">
        <v>432</v>
      </c>
      <c r="C48" s="6">
        <v>0.36469253590173845</v>
      </c>
      <c r="D48" s="6">
        <v>0.61572429617448221</v>
      </c>
    </row>
    <row r="49" spans="1:4" x14ac:dyDescent="0.55000000000000004">
      <c r="A49" s="4" t="s">
        <v>369</v>
      </c>
      <c r="B49" s="4" t="s">
        <v>433</v>
      </c>
      <c r="C49" s="6">
        <v>0.36779947196062079</v>
      </c>
      <c r="D49" s="6">
        <v>0.34017165360558754</v>
      </c>
    </row>
    <row r="50" spans="1:4" x14ac:dyDescent="0.55000000000000004">
      <c r="A50" s="4" t="s">
        <v>305</v>
      </c>
      <c r="B50" s="4" t="s">
        <v>434</v>
      </c>
      <c r="C50" s="6">
        <v>0.37496277727241628</v>
      </c>
      <c r="D50" s="6">
        <v>0.32328548040322863</v>
      </c>
    </row>
    <row r="51" spans="1:4" x14ac:dyDescent="0.55000000000000004">
      <c r="A51" s="4" t="s">
        <v>175</v>
      </c>
      <c r="B51" s="4" t="s">
        <v>435</v>
      </c>
      <c r="C51" s="6">
        <v>0.37675300267758693</v>
      </c>
      <c r="D51" s="6">
        <v>0.46988058207826844</v>
      </c>
    </row>
    <row r="52" spans="1:4" x14ac:dyDescent="0.55000000000000004">
      <c r="A52" s="4" t="s">
        <v>16</v>
      </c>
      <c r="B52" s="4" t="s">
        <v>436</v>
      </c>
      <c r="C52" s="6">
        <v>0.37773668496285617</v>
      </c>
      <c r="D52" s="6">
        <v>0.20212537978660972</v>
      </c>
    </row>
    <row r="53" spans="1:4" x14ac:dyDescent="0.55000000000000004">
      <c r="A53" s="4" t="s">
        <v>29</v>
      </c>
      <c r="B53" s="4" t="s">
        <v>396</v>
      </c>
      <c r="C53" s="6">
        <v>0.38383404839179514</v>
      </c>
      <c r="D53" s="6">
        <v>0.64868003124349427</v>
      </c>
    </row>
    <row r="54" spans="1:4" x14ac:dyDescent="0.55000000000000004">
      <c r="A54" s="4" t="s">
        <v>321</v>
      </c>
      <c r="B54" s="4" t="s">
        <v>437</v>
      </c>
      <c r="C54" s="6">
        <v>0.38700293669973163</v>
      </c>
      <c r="D54" s="6"/>
    </row>
    <row r="55" spans="1:4" x14ac:dyDescent="0.55000000000000004">
      <c r="A55" s="4" t="s">
        <v>351</v>
      </c>
      <c r="B55" s="4" t="s">
        <v>438</v>
      </c>
      <c r="C55" s="6">
        <v>0.40865529529828126</v>
      </c>
      <c r="D55" s="6">
        <v>5.2986829118541537E-2</v>
      </c>
    </row>
    <row r="56" spans="1:4" x14ac:dyDescent="0.55000000000000004">
      <c r="A56" s="4" t="s">
        <v>5</v>
      </c>
      <c r="B56" s="4" t="s">
        <v>398</v>
      </c>
      <c r="C56" s="6">
        <v>0.41523013553495269</v>
      </c>
      <c r="D56" s="6">
        <v>0.27296274906305706</v>
      </c>
    </row>
    <row r="57" spans="1:4" x14ac:dyDescent="0.55000000000000004">
      <c r="A57" s="4" t="s">
        <v>38</v>
      </c>
      <c r="B57" s="4" t="s">
        <v>439</v>
      </c>
      <c r="C57" s="6">
        <v>0.41948030202930459</v>
      </c>
      <c r="D57" s="6">
        <v>0.38962955576064801</v>
      </c>
    </row>
    <row r="58" spans="1:4" x14ac:dyDescent="0.55000000000000004">
      <c r="A58" s="4" t="s">
        <v>80</v>
      </c>
      <c r="B58" s="4" t="s">
        <v>440</v>
      </c>
      <c r="C58" s="6">
        <v>0.457019651748652</v>
      </c>
      <c r="D58" s="6">
        <v>6.036532439754376E-2</v>
      </c>
    </row>
    <row r="59" spans="1:4" x14ac:dyDescent="0.55000000000000004">
      <c r="A59" s="4" t="s">
        <v>333</v>
      </c>
      <c r="B59" s="4" t="s">
        <v>398</v>
      </c>
      <c r="C59" s="6">
        <v>2.0017818835790218</v>
      </c>
      <c r="D59" s="6">
        <v>1.1767563646950481</v>
      </c>
    </row>
    <row r="60" spans="1:4" x14ac:dyDescent="0.55000000000000004">
      <c r="A60" s="4" t="s">
        <v>188</v>
      </c>
      <c r="B60" s="4" t="s">
        <v>408</v>
      </c>
      <c r="C60" s="6">
        <v>2.0049960835956435</v>
      </c>
      <c r="D60" s="6">
        <v>6.229262984415506E-2</v>
      </c>
    </row>
    <row r="61" spans="1:4" x14ac:dyDescent="0.55000000000000004">
      <c r="A61" s="4" t="s">
        <v>251</v>
      </c>
      <c r="B61" s="4" t="s">
        <v>398</v>
      </c>
      <c r="C61" s="6">
        <v>2.0123682187622678</v>
      </c>
      <c r="D61" s="6">
        <v>0.52577455765513836</v>
      </c>
    </row>
    <row r="62" spans="1:4" x14ac:dyDescent="0.55000000000000004">
      <c r="A62" s="4" t="s">
        <v>17</v>
      </c>
      <c r="B62" s="4" t="s">
        <v>398</v>
      </c>
      <c r="C62" s="6">
        <v>2.0379919637079733</v>
      </c>
      <c r="D62" s="6">
        <v>0.63341908342851905</v>
      </c>
    </row>
    <row r="63" spans="1:4" x14ac:dyDescent="0.55000000000000004">
      <c r="A63" s="4" t="s">
        <v>48</v>
      </c>
      <c r="B63" s="4" t="s">
        <v>597</v>
      </c>
      <c r="C63" s="6">
        <v>2.0405403028963431</v>
      </c>
      <c r="D63" s="6">
        <v>0.32475751470961556</v>
      </c>
    </row>
    <row r="64" spans="1:4" x14ac:dyDescent="0.55000000000000004">
      <c r="A64" s="4" t="s">
        <v>391</v>
      </c>
      <c r="B64" s="4" t="s">
        <v>598</v>
      </c>
      <c r="C64" s="6">
        <v>2.0483384206849591</v>
      </c>
      <c r="D64" s="6">
        <v>0.59295575952268542</v>
      </c>
    </row>
    <row r="65" spans="1:4" x14ac:dyDescent="0.55000000000000004">
      <c r="A65" s="4" t="s">
        <v>313</v>
      </c>
      <c r="B65" s="4" t="s">
        <v>398</v>
      </c>
      <c r="C65" s="6">
        <v>2.0549535779610131</v>
      </c>
      <c r="D65" s="6">
        <v>0.26770605662177122</v>
      </c>
    </row>
    <row r="66" spans="1:4" x14ac:dyDescent="0.55000000000000004">
      <c r="A66" s="4" t="s">
        <v>260</v>
      </c>
      <c r="B66" s="4" t="s">
        <v>599</v>
      </c>
      <c r="C66" s="6">
        <v>2.0563773820586082</v>
      </c>
      <c r="D66" s="6">
        <v>0.41772320185550088</v>
      </c>
    </row>
    <row r="67" spans="1:4" x14ac:dyDescent="0.55000000000000004">
      <c r="A67" s="4" t="s">
        <v>93</v>
      </c>
      <c r="B67" s="4" t="s">
        <v>600</v>
      </c>
      <c r="C67" s="6">
        <v>2.0992678413972747</v>
      </c>
      <c r="D67" s="6">
        <v>0.60450760005081616</v>
      </c>
    </row>
    <row r="68" spans="1:4" x14ac:dyDescent="0.55000000000000004">
      <c r="A68" s="4" t="s">
        <v>43</v>
      </c>
      <c r="B68" s="4" t="s">
        <v>601</v>
      </c>
      <c r="C68" s="6">
        <v>2.1204404593451329</v>
      </c>
      <c r="D68" s="6">
        <v>0.4192654831622154</v>
      </c>
    </row>
    <row r="69" spans="1:4" x14ac:dyDescent="0.55000000000000004">
      <c r="A69" s="4" t="s">
        <v>294</v>
      </c>
      <c r="B69" s="4" t="s">
        <v>602</v>
      </c>
      <c r="C69" s="6">
        <v>2.1393754975017978</v>
      </c>
      <c r="D69" s="6">
        <v>0.82069231187850034</v>
      </c>
    </row>
    <row r="70" spans="1:4" x14ac:dyDescent="0.55000000000000004">
      <c r="A70" s="4" t="s">
        <v>275</v>
      </c>
      <c r="B70" s="4" t="s">
        <v>603</v>
      </c>
      <c r="C70" s="6">
        <v>2.140225657971556</v>
      </c>
      <c r="D70" s="6">
        <v>0.60360557201526011</v>
      </c>
    </row>
    <row r="71" spans="1:4" x14ac:dyDescent="0.55000000000000004">
      <c r="A71" s="4" t="s">
        <v>315</v>
      </c>
      <c r="B71" s="4" t="s">
        <v>604</v>
      </c>
      <c r="C71" s="6">
        <v>2.1446772620116556</v>
      </c>
      <c r="D71" s="6">
        <v>2.5445768321694425E-2</v>
      </c>
    </row>
    <row r="72" spans="1:4" x14ac:dyDescent="0.55000000000000004">
      <c r="A72" s="4" t="s">
        <v>336</v>
      </c>
      <c r="B72" s="4" t="s">
        <v>398</v>
      </c>
      <c r="C72" s="6">
        <v>2.1680161592884817</v>
      </c>
      <c r="D72" s="6">
        <v>1.0799760095776958</v>
      </c>
    </row>
    <row r="73" spans="1:4" x14ac:dyDescent="0.55000000000000004">
      <c r="A73" s="4" t="s">
        <v>311</v>
      </c>
      <c r="B73" s="4" t="s">
        <v>398</v>
      </c>
      <c r="C73" s="6">
        <v>2.1688802420710873</v>
      </c>
      <c r="D73" s="6">
        <v>1.3306488594546253</v>
      </c>
    </row>
    <row r="74" spans="1:4" x14ac:dyDescent="0.55000000000000004">
      <c r="A74" s="4" t="s">
        <v>156</v>
      </c>
      <c r="B74" s="4" t="s">
        <v>398</v>
      </c>
      <c r="C74" s="6">
        <v>2.1691899115617774</v>
      </c>
      <c r="D74" s="6">
        <v>2.4422146575671318E-2</v>
      </c>
    </row>
    <row r="75" spans="1:4" x14ac:dyDescent="0.55000000000000004">
      <c r="A75" s="4" t="s">
        <v>187</v>
      </c>
      <c r="B75" s="4" t="s">
        <v>398</v>
      </c>
      <c r="C75" s="6">
        <v>2.1753784786671</v>
      </c>
      <c r="D75" s="6">
        <v>0.51850273432410776</v>
      </c>
    </row>
    <row r="76" spans="1:4" x14ac:dyDescent="0.55000000000000004">
      <c r="A76" s="4" t="s">
        <v>165</v>
      </c>
      <c r="B76" s="4" t="s">
        <v>605</v>
      </c>
      <c r="C76" s="6">
        <v>2.2171977418060922</v>
      </c>
      <c r="D76" s="6">
        <v>0.16139296879335241</v>
      </c>
    </row>
    <row r="77" spans="1:4" x14ac:dyDescent="0.55000000000000004">
      <c r="A77" s="4" t="s">
        <v>346</v>
      </c>
      <c r="B77" s="4" t="s">
        <v>464</v>
      </c>
      <c r="C77" s="6">
        <v>2.254423285092388</v>
      </c>
      <c r="D77" s="6">
        <v>0.5122829230726984</v>
      </c>
    </row>
    <row r="78" spans="1:4" x14ac:dyDescent="0.55000000000000004">
      <c r="A78" s="4" t="s">
        <v>218</v>
      </c>
      <c r="B78" s="4" t="s">
        <v>398</v>
      </c>
      <c r="C78" s="6">
        <v>2.257763442124797</v>
      </c>
      <c r="D78" s="6">
        <v>0.29759273946501102</v>
      </c>
    </row>
    <row r="79" spans="1:4" x14ac:dyDescent="0.55000000000000004">
      <c r="A79" s="4" t="s">
        <v>50</v>
      </c>
      <c r="B79" s="4" t="s">
        <v>606</v>
      </c>
      <c r="C79" s="6">
        <v>2.2579253423628307</v>
      </c>
      <c r="D79" s="6">
        <v>1.3169917126391086</v>
      </c>
    </row>
    <row r="80" spans="1:4" x14ac:dyDescent="0.55000000000000004">
      <c r="A80" s="4" t="s">
        <v>250</v>
      </c>
      <c r="B80" s="4" t="s">
        <v>398</v>
      </c>
      <c r="C80" s="6">
        <v>2.2760522781385744</v>
      </c>
      <c r="D80" s="6">
        <v>1.2144355726807898</v>
      </c>
    </row>
    <row r="81" spans="1:4" x14ac:dyDescent="0.55000000000000004">
      <c r="A81" s="4" t="s">
        <v>353</v>
      </c>
      <c r="B81" s="4" t="s">
        <v>398</v>
      </c>
      <c r="C81" s="6">
        <v>2.2915500874669701</v>
      </c>
      <c r="D81" s="6">
        <v>1.0299815267320269</v>
      </c>
    </row>
    <row r="82" spans="1:4" x14ac:dyDescent="0.55000000000000004">
      <c r="A82" s="4" t="s">
        <v>56</v>
      </c>
      <c r="B82" s="4" t="s">
        <v>607</v>
      </c>
      <c r="C82" s="6">
        <v>2.311240441879769</v>
      </c>
      <c r="D82" s="6">
        <v>1.1990424153401298</v>
      </c>
    </row>
    <row r="83" spans="1:4" x14ac:dyDescent="0.55000000000000004">
      <c r="A83" s="4" t="s">
        <v>255</v>
      </c>
      <c r="B83" s="4" t="s">
        <v>608</v>
      </c>
      <c r="C83" s="6">
        <v>2.3278997037009135</v>
      </c>
      <c r="D83" s="6">
        <v>1.210808150885639</v>
      </c>
    </row>
    <row r="84" spans="1:4" x14ac:dyDescent="0.55000000000000004">
      <c r="A84" s="4" t="s">
        <v>334</v>
      </c>
      <c r="B84" s="4" t="s">
        <v>609</v>
      </c>
      <c r="C84" s="6">
        <v>2.3309247864760505</v>
      </c>
      <c r="D84" s="6">
        <v>0.60955364637382714</v>
      </c>
    </row>
    <row r="85" spans="1:4" x14ac:dyDescent="0.55000000000000004">
      <c r="A85" s="4" t="s">
        <v>100</v>
      </c>
      <c r="B85" s="4" t="s">
        <v>524</v>
      </c>
      <c r="C85" s="6">
        <v>2.342434442362614</v>
      </c>
      <c r="D85" s="6">
        <v>0.70046438451981197</v>
      </c>
    </row>
    <row r="86" spans="1:4" x14ac:dyDescent="0.55000000000000004">
      <c r="A86" s="4" t="s">
        <v>266</v>
      </c>
      <c r="B86" s="4" t="s">
        <v>610</v>
      </c>
      <c r="C86" s="6">
        <v>2.3553514652412786</v>
      </c>
      <c r="D86" s="6">
        <v>1.2669879583789907</v>
      </c>
    </row>
    <row r="87" spans="1:4" x14ac:dyDescent="0.55000000000000004">
      <c r="A87" s="4" t="s">
        <v>361</v>
      </c>
      <c r="B87" s="4" t="s">
        <v>454</v>
      </c>
      <c r="C87" s="6">
        <v>2.3672031979993586</v>
      </c>
      <c r="D87" s="6">
        <v>1.67011235077241</v>
      </c>
    </row>
    <row r="88" spans="1:4" x14ac:dyDescent="0.55000000000000004">
      <c r="A88" s="4" t="s">
        <v>341</v>
      </c>
      <c r="B88" s="4" t="s">
        <v>398</v>
      </c>
      <c r="C88" s="6">
        <v>2.3824624003410015</v>
      </c>
      <c r="D88" s="6">
        <v>1.1515165003750281</v>
      </c>
    </row>
    <row r="89" spans="1:4" x14ac:dyDescent="0.55000000000000004">
      <c r="A89" s="4" t="s">
        <v>292</v>
      </c>
      <c r="B89" s="4" t="s">
        <v>611</v>
      </c>
      <c r="C89" s="6">
        <v>2.3906584878571735</v>
      </c>
      <c r="D89" s="6">
        <v>0.5211893177559358</v>
      </c>
    </row>
    <row r="90" spans="1:4" x14ac:dyDescent="0.55000000000000004">
      <c r="A90" s="4" t="s">
        <v>330</v>
      </c>
      <c r="B90" s="4" t="s">
        <v>612</v>
      </c>
      <c r="C90" s="6">
        <v>2.3942265613766041</v>
      </c>
      <c r="D90" s="6">
        <v>0.88971822520783961</v>
      </c>
    </row>
    <row r="91" spans="1:4" x14ac:dyDescent="0.55000000000000004">
      <c r="A91" s="4" t="s">
        <v>278</v>
      </c>
      <c r="B91" s="4" t="s">
        <v>613</v>
      </c>
      <c r="C91" s="6">
        <v>2.4021503820782399</v>
      </c>
      <c r="D91" s="6">
        <v>0.98737683585357428</v>
      </c>
    </row>
    <row r="92" spans="1:4" x14ac:dyDescent="0.55000000000000004">
      <c r="A92" s="4" t="s">
        <v>220</v>
      </c>
      <c r="B92" s="4" t="s">
        <v>398</v>
      </c>
      <c r="C92" s="6">
        <v>2.4120816697103442</v>
      </c>
      <c r="D92" s="6">
        <v>4.9081490273775952E-2</v>
      </c>
    </row>
    <row r="93" spans="1:4" x14ac:dyDescent="0.55000000000000004">
      <c r="A93" s="4" t="s">
        <v>365</v>
      </c>
      <c r="B93" s="4" t="s">
        <v>398</v>
      </c>
      <c r="C93" s="6">
        <v>2.4123807761412555</v>
      </c>
      <c r="D93" s="6">
        <v>1.0439731545012421</v>
      </c>
    </row>
    <row r="94" spans="1:4" x14ac:dyDescent="0.55000000000000004">
      <c r="A94" s="4" t="s">
        <v>133</v>
      </c>
      <c r="B94" s="4" t="s">
        <v>474</v>
      </c>
      <c r="C94" s="6">
        <v>2.4139964813489763</v>
      </c>
      <c r="D94" s="6">
        <v>1.0962863758709223</v>
      </c>
    </row>
    <row r="95" spans="1:4" x14ac:dyDescent="0.55000000000000004">
      <c r="A95" s="4" t="s">
        <v>329</v>
      </c>
      <c r="B95" s="4" t="s">
        <v>614</v>
      </c>
      <c r="C95" s="6">
        <v>2.4272676515045681</v>
      </c>
      <c r="D95" s="6">
        <v>1.6427320951928976</v>
      </c>
    </row>
    <row r="96" spans="1:4" x14ac:dyDescent="0.55000000000000004">
      <c r="A96" s="4" t="s">
        <v>357</v>
      </c>
      <c r="B96" s="4" t="s">
        <v>398</v>
      </c>
      <c r="C96" s="6">
        <v>2.4422749291864365</v>
      </c>
      <c r="D96" s="6">
        <v>1.1905736702548275</v>
      </c>
    </row>
    <row r="97" spans="1:4" x14ac:dyDescent="0.55000000000000004">
      <c r="A97" s="4" t="s">
        <v>371</v>
      </c>
      <c r="B97" s="4" t="s">
        <v>398</v>
      </c>
      <c r="C97" s="6">
        <v>2.5149642604255136</v>
      </c>
      <c r="D97" s="6">
        <v>0.80553269484914058</v>
      </c>
    </row>
    <row r="98" spans="1:4" x14ac:dyDescent="0.55000000000000004">
      <c r="A98" s="4" t="s">
        <v>308</v>
      </c>
      <c r="B98" s="4" t="s">
        <v>398</v>
      </c>
      <c r="C98" s="6">
        <v>2.5212430874231</v>
      </c>
      <c r="D98" s="6">
        <v>0.47197597454713952</v>
      </c>
    </row>
    <row r="99" spans="1:4" x14ac:dyDescent="0.55000000000000004">
      <c r="A99" s="4" t="s">
        <v>360</v>
      </c>
      <c r="B99" s="4" t="s">
        <v>398</v>
      </c>
      <c r="C99" s="6">
        <v>2.5725210995507326</v>
      </c>
      <c r="D99" s="6">
        <v>1.2752261012519923</v>
      </c>
    </row>
    <row r="100" spans="1:4" x14ac:dyDescent="0.55000000000000004">
      <c r="A100" s="4" t="s">
        <v>307</v>
      </c>
      <c r="B100" s="4" t="s">
        <v>398</v>
      </c>
      <c r="C100" s="6">
        <v>2.5797296636539948</v>
      </c>
      <c r="D100" s="6">
        <v>0.75781036271632196</v>
      </c>
    </row>
    <row r="101" spans="1:4" x14ac:dyDescent="0.55000000000000004">
      <c r="A101" s="4" t="s">
        <v>331</v>
      </c>
      <c r="B101" s="4" t="s">
        <v>398</v>
      </c>
      <c r="C101" s="6">
        <v>2.6008115676060513</v>
      </c>
      <c r="D101" s="6">
        <v>0.68775501743821355</v>
      </c>
    </row>
    <row r="102" spans="1:4" x14ac:dyDescent="0.55000000000000004">
      <c r="A102" s="4" t="s">
        <v>265</v>
      </c>
      <c r="B102" s="4" t="s">
        <v>398</v>
      </c>
      <c r="C102" s="6">
        <v>2.6533170994270039</v>
      </c>
      <c r="D102" s="6">
        <v>1.2236842190887252</v>
      </c>
    </row>
    <row r="103" spans="1:4" x14ac:dyDescent="0.55000000000000004">
      <c r="A103" s="4" t="s">
        <v>355</v>
      </c>
      <c r="B103" s="4" t="s">
        <v>615</v>
      </c>
      <c r="C103" s="6">
        <v>2.6656099039313474</v>
      </c>
      <c r="D103" s="6">
        <v>0.72455852591161329</v>
      </c>
    </row>
    <row r="104" spans="1:4" x14ac:dyDescent="0.55000000000000004">
      <c r="A104" s="4" t="s">
        <v>140</v>
      </c>
      <c r="B104" s="4" t="s">
        <v>398</v>
      </c>
      <c r="C104" s="6">
        <v>2.676417242718264</v>
      </c>
      <c r="D104" s="6">
        <v>1.2277101995062876</v>
      </c>
    </row>
    <row r="105" spans="1:4" x14ac:dyDescent="0.55000000000000004">
      <c r="A105" s="4" t="s">
        <v>326</v>
      </c>
      <c r="B105" s="4" t="s">
        <v>398</v>
      </c>
      <c r="C105" s="6">
        <v>2.6866431094295251</v>
      </c>
      <c r="D105" s="6">
        <v>0.53336065775827091</v>
      </c>
    </row>
    <row r="106" spans="1:4" x14ac:dyDescent="0.55000000000000004">
      <c r="A106" s="4" t="s">
        <v>317</v>
      </c>
      <c r="B106" s="4" t="s">
        <v>616</v>
      </c>
      <c r="C106" s="6">
        <v>2.7307147000286642</v>
      </c>
      <c r="D106" s="6">
        <v>1.1470400560459273</v>
      </c>
    </row>
    <row r="107" spans="1:4" x14ac:dyDescent="0.55000000000000004">
      <c r="A107" s="4" t="s">
        <v>310</v>
      </c>
      <c r="B107" s="4" t="s">
        <v>617</v>
      </c>
      <c r="C107" s="6">
        <v>2.758910058026109</v>
      </c>
      <c r="D107" s="6">
        <v>0.54321840307767855</v>
      </c>
    </row>
    <row r="108" spans="1:4" x14ac:dyDescent="0.55000000000000004">
      <c r="A108" s="4" t="s">
        <v>293</v>
      </c>
      <c r="B108" s="4" t="s">
        <v>398</v>
      </c>
      <c r="C108" s="6">
        <v>2.798735750687058</v>
      </c>
      <c r="D108" s="6">
        <v>0.95997587108728888</v>
      </c>
    </row>
    <row r="109" spans="1:4" x14ac:dyDescent="0.55000000000000004">
      <c r="A109" s="4" t="s">
        <v>337</v>
      </c>
      <c r="B109" s="4" t="s">
        <v>398</v>
      </c>
      <c r="C109" s="6">
        <v>2.8160667471827443</v>
      </c>
      <c r="D109" s="6">
        <v>2.0097550765464733</v>
      </c>
    </row>
    <row r="110" spans="1:4" x14ac:dyDescent="0.55000000000000004">
      <c r="A110" s="4" t="s">
        <v>295</v>
      </c>
      <c r="B110" s="4" t="s">
        <v>618</v>
      </c>
      <c r="C110" s="6">
        <v>2.8421332637857422</v>
      </c>
      <c r="D110" s="6">
        <v>0.56849020579421694</v>
      </c>
    </row>
    <row r="111" spans="1:4" x14ac:dyDescent="0.55000000000000004">
      <c r="A111" s="4" t="s">
        <v>322</v>
      </c>
      <c r="B111" s="4" t="s">
        <v>442</v>
      </c>
      <c r="C111" s="6">
        <v>2.8459835886541076</v>
      </c>
      <c r="D111" s="6">
        <v>1.2434871214607923</v>
      </c>
    </row>
    <row r="112" spans="1:4" x14ac:dyDescent="0.55000000000000004">
      <c r="A112" s="4" t="s">
        <v>320</v>
      </c>
      <c r="B112" s="4" t="s">
        <v>619</v>
      </c>
      <c r="C112" s="6">
        <v>2.8564806857689939</v>
      </c>
      <c r="D112" s="6">
        <v>0.74777623643857927</v>
      </c>
    </row>
    <row r="113" spans="1:4" x14ac:dyDescent="0.55000000000000004">
      <c r="A113" s="4" t="s">
        <v>283</v>
      </c>
      <c r="B113" s="4" t="s">
        <v>620</v>
      </c>
      <c r="C113" s="6">
        <v>2.8619791431921495</v>
      </c>
      <c r="D113" s="6">
        <v>0.21487148781180718</v>
      </c>
    </row>
    <row r="114" spans="1:4" x14ac:dyDescent="0.55000000000000004">
      <c r="A114" s="4" t="s">
        <v>328</v>
      </c>
      <c r="B114" s="4" t="s">
        <v>621</v>
      </c>
      <c r="C114" s="6">
        <v>2.8825286571776965</v>
      </c>
      <c r="D114" s="6">
        <v>0.44295636825082363</v>
      </c>
    </row>
    <row r="115" spans="1:4" x14ac:dyDescent="0.55000000000000004">
      <c r="A115" s="4" t="s">
        <v>279</v>
      </c>
      <c r="B115" s="4" t="s">
        <v>622</v>
      </c>
      <c r="C115" s="6">
        <v>2.9086565846228707</v>
      </c>
      <c r="D115" s="6">
        <v>0.88019253950596843</v>
      </c>
    </row>
    <row r="116" spans="1:4" x14ac:dyDescent="0.55000000000000004">
      <c r="A116" s="4" t="s">
        <v>332</v>
      </c>
      <c r="B116" s="4" t="s">
        <v>398</v>
      </c>
      <c r="C116" s="6">
        <v>2.9662993469768706</v>
      </c>
      <c r="D116" s="6">
        <v>1.4526042125774146</v>
      </c>
    </row>
    <row r="117" spans="1:4" x14ac:dyDescent="0.55000000000000004">
      <c r="A117" s="4" t="s">
        <v>289</v>
      </c>
      <c r="B117" s="4" t="s">
        <v>623</v>
      </c>
      <c r="C117" s="6">
        <v>3.0039143134881514</v>
      </c>
      <c r="D117" s="6">
        <v>1.0215142041234535</v>
      </c>
    </row>
    <row r="118" spans="1:4" x14ac:dyDescent="0.55000000000000004">
      <c r="A118" s="4" t="s">
        <v>318</v>
      </c>
      <c r="B118" s="4" t="s">
        <v>398</v>
      </c>
      <c r="C118" s="6">
        <v>3.0250701431638785</v>
      </c>
      <c r="D118" s="6">
        <v>0.30267519494122808</v>
      </c>
    </row>
    <row r="119" spans="1:4" x14ac:dyDescent="0.55000000000000004">
      <c r="A119" s="4" t="s">
        <v>340</v>
      </c>
      <c r="B119" s="4" t="s">
        <v>624</v>
      </c>
      <c r="C119" s="6">
        <v>3.1495274372160513</v>
      </c>
      <c r="D119" s="6">
        <v>1.2775471718196594</v>
      </c>
    </row>
    <row r="120" spans="1:4" x14ac:dyDescent="0.55000000000000004">
      <c r="A120" s="4" t="s">
        <v>264</v>
      </c>
      <c r="B120" s="4" t="s">
        <v>625</v>
      </c>
      <c r="C120" s="6">
        <v>3.1654817052410653</v>
      </c>
      <c r="D120" s="6">
        <v>0.33801890622053354</v>
      </c>
    </row>
    <row r="121" spans="1:4" x14ac:dyDescent="0.55000000000000004">
      <c r="A121" s="4" t="s">
        <v>252</v>
      </c>
      <c r="B121" s="4" t="s">
        <v>626</v>
      </c>
      <c r="C121" s="6">
        <v>3.310483443908641</v>
      </c>
      <c r="D121" s="6">
        <v>0.58610725113750872</v>
      </c>
    </row>
    <row r="122" spans="1:4" x14ac:dyDescent="0.55000000000000004">
      <c r="A122" s="4" t="s">
        <v>312</v>
      </c>
      <c r="B122" s="4" t="s">
        <v>420</v>
      </c>
      <c r="C122" s="6">
        <v>3.3281471111940713</v>
      </c>
      <c r="D122" s="6">
        <v>0.54433358196848303</v>
      </c>
    </row>
    <row r="123" spans="1:4" x14ac:dyDescent="0.55000000000000004">
      <c r="A123" s="4" t="s">
        <v>53</v>
      </c>
      <c r="B123" s="4" t="s">
        <v>627</v>
      </c>
      <c r="C123" s="6">
        <v>3.400412931561231</v>
      </c>
      <c r="D123" s="6">
        <v>1.2070182030759973</v>
      </c>
    </row>
    <row r="124" spans="1:4" x14ac:dyDescent="0.55000000000000004">
      <c r="A124" s="4" t="s">
        <v>221</v>
      </c>
      <c r="B124" s="4" t="s">
        <v>628</v>
      </c>
      <c r="C124" s="6">
        <v>3.4070804541148494</v>
      </c>
      <c r="D124" s="6">
        <v>7.5122801145174778E-2</v>
      </c>
    </row>
    <row r="125" spans="1:4" x14ac:dyDescent="0.55000000000000004">
      <c r="A125" s="4" t="s">
        <v>338</v>
      </c>
      <c r="B125" s="4" t="s">
        <v>629</v>
      </c>
      <c r="C125" s="6">
        <v>3.4087226050730211</v>
      </c>
      <c r="D125" s="6">
        <v>1.6565109684619292</v>
      </c>
    </row>
    <row r="126" spans="1:4" x14ac:dyDescent="0.55000000000000004">
      <c r="A126" s="4" t="s">
        <v>268</v>
      </c>
      <c r="B126" s="4" t="s">
        <v>630</v>
      </c>
      <c r="C126" s="6">
        <v>3.4973574301369972</v>
      </c>
      <c r="D126" s="6">
        <v>1.7026802417409477</v>
      </c>
    </row>
    <row r="127" spans="1:4" x14ac:dyDescent="0.55000000000000004">
      <c r="A127" s="4" t="s">
        <v>163</v>
      </c>
      <c r="B127" s="4" t="s">
        <v>631</v>
      </c>
      <c r="C127" s="6">
        <v>3.5124236881355104</v>
      </c>
      <c r="D127" s="6">
        <v>2.0831109967438803</v>
      </c>
    </row>
    <row r="128" spans="1:4" x14ac:dyDescent="0.55000000000000004">
      <c r="A128" s="4" t="s">
        <v>248</v>
      </c>
      <c r="B128" s="4" t="s">
        <v>632</v>
      </c>
      <c r="C128" s="6">
        <v>3.5238449454442211</v>
      </c>
      <c r="D128" s="6">
        <v>1.4072155179198806</v>
      </c>
    </row>
    <row r="129" spans="1:4" x14ac:dyDescent="0.55000000000000004">
      <c r="A129" s="4" t="s">
        <v>151</v>
      </c>
      <c r="B129" s="4" t="s">
        <v>398</v>
      </c>
      <c r="C129" s="6">
        <v>3.7864352902509379</v>
      </c>
      <c r="D129" s="6">
        <v>0.96163576663045325</v>
      </c>
    </row>
    <row r="130" spans="1:4" x14ac:dyDescent="0.55000000000000004">
      <c r="A130" s="4" t="s">
        <v>254</v>
      </c>
      <c r="B130" s="4" t="s">
        <v>633</v>
      </c>
      <c r="C130" s="6">
        <v>3.8360085266201036</v>
      </c>
      <c r="D130" s="6">
        <v>2.4663082938734004</v>
      </c>
    </row>
    <row r="131" spans="1:4" x14ac:dyDescent="0.55000000000000004">
      <c r="A131" s="4" t="s">
        <v>186</v>
      </c>
      <c r="B131" s="4" t="s">
        <v>634</v>
      </c>
      <c r="C131" s="6">
        <v>4.9667117072322853</v>
      </c>
      <c r="D131" s="6">
        <v>2.5751669641223858</v>
      </c>
    </row>
    <row r="132" spans="1:4" x14ac:dyDescent="0.55000000000000004">
      <c r="A132" s="4" t="s">
        <v>85</v>
      </c>
      <c r="B132" s="4" t="s">
        <v>635</v>
      </c>
      <c r="C132" s="6">
        <v>6.2496727410233675</v>
      </c>
      <c r="D132" s="6">
        <v>2.09460298940717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7FF71-240A-4454-9EB3-440D00479623}">
  <dimension ref="A1:F47"/>
  <sheetViews>
    <sheetView tabSelected="1" workbookViewId="0">
      <selection activeCell="D36" sqref="D36"/>
    </sheetView>
  </sheetViews>
  <sheetFormatPr defaultRowHeight="14.4" x14ac:dyDescent="0.55000000000000004"/>
  <cols>
    <col min="1" max="1" width="15.9453125" customWidth="1"/>
    <col min="2" max="2" width="54.15625" customWidth="1"/>
    <col min="3" max="3" width="13.578125" customWidth="1"/>
    <col min="4" max="4" width="13.05078125" customWidth="1"/>
    <col min="5" max="5" width="11.47265625" customWidth="1"/>
    <col min="6" max="6" width="29.7890625" customWidth="1"/>
  </cols>
  <sheetData>
    <row r="1" spans="1:6" x14ac:dyDescent="0.55000000000000004">
      <c r="A1" s="20" t="s">
        <v>680</v>
      </c>
      <c r="B1" s="20"/>
    </row>
    <row r="2" spans="1:6" x14ac:dyDescent="0.55000000000000004">
      <c r="A2" s="20" t="s">
        <v>0</v>
      </c>
      <c r="B2" s="20" t="s">
        <v>645</v>
      </c>
      <c r="C2" s="20" t="s">
        <v>646</v>
      </c>
      <c r="D2" s="19" t="s">
        <v>647</v>
      </c>
      <c r="E2" s="19" t="s">
        <v>648</v>
      </c>
      <c r="F2" s="20" t="s">
        <v>649</v>
      </c>
    </row>
    <row r="3" spans="1:6" ht="15.6" x14ac:dyDescent="0.6">
      <c r="A3" s="21" t="s">
        <v>104</v>
      </c>
      <c r="B3" s="4" t="s">
        <v>404</v>
      </c>
      <c r="C3" s="4" t="s">
        <v>650</v>
      </c>
      <c r="D3" s="22" t="s">
        <v>395</v>
      </c>
      <c r="E3" s="22"/>
      <c r="F3" s="4"/>
    </row>
    <row r="4" spans="1:6" ht="15.6" x14ac:dyDescent="0.6">
      <c r="A4" s="21" t="s">
        <v>268</v>
      </c>
      <c r="B4" s="4" t="s">
        <v>630</v>
      </c>
      <c r="C4" s="4" t="s">
        <v>651</v>
      </c>
      <c r="D4" s="22" t="s">
        <v>395</v>
      </c>
      <c r="E4" s="22"/>
      <c r="F4" s="4"/>
    </row>
    <row r="5" spans="1:6" ht="15.6" x14ac:dyDescent="0.6">
      <c r="A5" s="21" t="s">
        <v>29</v>
      </c>
      <c r="B5" s="4" t="s">
        <v>396</v>
      </c>
      <c r="C5" s="4" t="s">
        <v>652</v>
      </c>
      <c r="D5" s="22" t="s">
        <v>395</v>
      </c>
      <c r="E5" s="22"/>
      <c r="F5" s="4"/>
    </row>
    <row r="6" spans="1:6" ht="15.6" x14ac:dyDescent="0.6">
      <c r="A6" s="21" t="s">
        <v>275</v>
      </c>
      <c r="B6" s="4" t="s">
        <v>603</v>
      </c>
      <c r="C6" s="4" t="s">
        <v>653</v>
      </c>
      <c r="D6" s="22" t="s">
        <v>395</v>
      </c>
      <c r="E6" s="22"/>
      <c r="F6" s="4"/>
    </row>
    <row r="7" spans="1:6" ht="15.6" x14ac:dyDescent="0.6">
      <c r="A7" s="21" t="s">
        <v>38</v>
      </c>
      <c r="B7" s="4" t="s">
        <v>439</v>
      </c>
      <c r="C7" s="4" t="s">
        <v>654</v>
      </c>
      <c r="D7" s="22" t="s">
        <v>395</v>
      </c>
      <c r="E7" s="22"/>
      <c r="F7" s="4"/>
    </row>
    <row r="8" spans="1:6" ht="15.6" x14ac:dyDescent="0.6">
      <c r="A8" s="21" t="s">
        <v>264</v>
      </c>
      <c r="B8" s="4" t="s">
        <v>625</v>
      </c>
      <c r="C8" s="4"/>
      <c r="D8" s="22" t="s">
        <v>395</v>
      </c>
      <c r="E8" s="22"/>
      <c r="F8" s="4"/>
    </row>
    <row r="9" spans="1:6" ht="15.6" x14ac:dyDescent="0.6">
      <c r="A9" s="21" t="s">
        <v>173</v>
      </c>
      <c r="B9" s="4" t="s">
        <v>408</v>
      </c>
      <c r="C9" s="4" t="s">
        <v>655</v>
      </c>
      <c r="D9" s="22" t="s">
        <v>395</v>
      </c>
      <c r="E9" s="22"/>
      <c r="F9" s="4"/>
    </row>
    <row r="10" spans="1:6" ht="15.6" x14ac:dyDescent="0.6">
      <c r="A10" s="21" t="s">
        <v>185</v>
      </c>
      <c r="B10" s="4" t="s">
        <v>427</v>
      </c>
      <c r="C10" s="4" t="s">
        <v>656</v>
      </c>
      <c r="D10" s="22" t="s">
        <v>395</v>
      </c>
      <c r="E10" s="22"/>
      <c r="F10" s="4"/>
    </row>
    <row r="11" spans="1:6" ht="15.6" x14ac:dyDescent="0.6">
      <c r="A11" s="21" t="s">
        <v>26</v>
      </c>
      <c r="B11" s="4" t="s">
        <v>402</v>
      </c>
      <c r="C11" s="4" t="s">
        <v>657</v>
      </c>
      <c r="D11" s="22" t="s">
        <v>395</v>
      </c>
      <c r="E11" s="22"/>
      <c r="F11" s="4"/>
    </row>
    <row r="12" spans="1:6" ht="15.6" x14ac:dyDescent="0.6">
      <c r="A12" s="21" t="s">
        <v>254</v>
      </c>
      <c r="B12" s="4" t="s">
        <v>633</v>
      </c>
      <c r="C12" s="4" t="s">
        <v>658</v>
      </c>
      <c r="D12" s="22" t="s">
        <v>395</v>
      </c>
      <c r="E12" s="22"/>
      <c r="F12" s="4"/>
    </row>
    <row r="13" spans="1:6" ht="15.6" x14ac:dyDescent="0.6">
      <c r="A13" s="21" t="s">
        <v>258</v>
      </c>
      <c r="B13" s="4" t="s">
        <v>407</v>
      </c>
      <c r="C13" s="4" t="s">
        <v>659</v>
      </c>
      <c r="D13" s="22" t="s">
        <v>395</v>
      </c>
      <c r="E13" s="22"/>
      <c r="F13" s="4"/>
    </row>
    <row r="14" spans="1:6" ht="15.6" x14ac:dyDescent="0.6">
      <c r="A14" s="21" t="s">
        <v>390</v>
      </c>
      <c r="B14" s="4" t="s">
        <v>429</v>
      </c>
      <c r="C14" s="4" t="s">
        <v>660</v>
      </c>
      <c r="D14" s="22" t="s">
        <v>395</v>
      </c>
      <c r="E14" s="22"/>
      <c r="F14" s="4"/>
    </row>
    <row r="15" spans="1:6" ht="15.6" x14ac:dyDescent="0.6">
      <c r="A15" s="21" t="s">
        <v>344</v>
      </c>
      <c r="B15" s="4" t="s">
        <v>396</v>
      </c>
      <c r="C15" s="4" t="s">
        <v>661</v>
      </c>
      <c r="D15" s="22" t="s">
        <v>395</v>
      </c>
      <c r="E15" s="22"/>
      <c r="F15" s="4"/>
    </row>
    <row r="16" spans="1:6" ht="15.6" x14ac:dyDescent="0.6">
      <c r="A16" s="21" t="s">
        <v>53</v>
      </c>
      <c r="B16" s="4" t="s">
        <v>627</v>
      </c>
      <c r="C16" s="4" t="s">
        <v>662</v>
      </c>
      <c r="D16" s="22" t="s">
        <v>395</v>
      </c>
      <c r="E16" s="22"/>
      <c r="F16" s="4"/>
    </row>
    <row r="17" spans="1:6" ht="15.6" x14ac:dyDescent="0.6">
      <c r="A17" s="21" t="s">
        <v>358</v>
      </c>
      <c r="B17" s="4" t="s">
        <v>412</v>
      </c>
      <c r="C17" s="4" t="s">
        <v>663</v>
      </c>
      <c r="D17" s="22" t="s">
        <v>395</v>
      </c>
      <c r="E17" s="22"/>
      <c r="F17" s="4"/>
    </row>
    <row r="18" spans="1:6" ht="15.6" x14ac:dyDescent="0.6">
      <c r="A18" s="21" t="s">
        <v>116</v>
      </c>
      <c r="B18" s="4" t="s">
        <v>430</v>
      </c>
      <c r="C18" s="4" t="s">
        <v>664</v>
      </c>
      <c r="D18" s="22"/>
      <c r="E18" s="22"/>
      <c r="F18" s="4" t="s">
        <v>665</v>
      </c>
    </row>
    <row r="19" spans="1:6" ht="15.6" x14ac:dyDescent="0.6">
      <c r="A19" s="21" t="s">
        <v>140</v>
      </c>
      <c r="B19" s="4" t="s">
        <v>398</v>
      </c>
      <c r="C19" s="4"/>
      <c r="D19" s="22"/>
      <c r="E19" s="22" t="s">
        <v>395</v>
      </c>
      <c r="F19" s="4" t="s">
        <v>665</v>
      </c>
    </row>
    <row r="20" spans="1:6" ht="15.6" x14ac:dyDescent="0.6">
      <c r="A20" s="21" t="s">
        <v>161</v>
      </c>
      <c r="B20" s="4" t="s">
        <v>418</v>
      </c>
      <c r="C20" s="4"/>
      <c r="D20" s="22"/>
      <c r="E20" s="22"/>
      <c r="F20" s="4" t="s">
        <v>665</v>
      </c>
    </row>
    <row r="21" spans="1:6" ht="15.6" x14ac:dyDescent="0.6">
      <c r="A21" s="21" t="s">
        <v>188</v>
      </c>
      <c r="B21" s="4" t="s">
        <v>408</v>
      </c>
      <c r="C21" s="4" t="s">
        <v>666</v>
      </c>
      <c r="D21" s="22"/>
      <c r="E21" s="22"/>
      <c r="F21" s="4" t="s">
        <v>665</v>
      </c>
    </row>
    <row r="22" spans="1:6" ht="15.6" x14ac:dyDescent="0.6">
      <c r="A22" s="21" t="s">
        <v>248</v>
      </c>
      <c r="B22" s="4" t="s">
        <v>632</v>
      </c>
      <c r="C22" s="4" t="s">
        <v>667</v>
      </c>
      <c r="D22" s="22"/>
      <c r="E22" s="22"/>
      <c r="F22" s="4" t="s">
        <v>665</v>
      </c>
    </row>
    <row r="23" spans="1:6" ht="15.6" x14ac:dyDescent="0.6">
      <c r="A23" s="21" t="s">
        <v>340</v>
      </c>
      <c r="B23" s="4" t="s">
        <v>624</v>
      </c>
      <c r="C23" s="4" t="s">
        <v>681</v>
      </c>
      <c r="D23" s="22"/>
      <c r="E23" s="22"/>
      <c r="F23" s="4" t="s">
        <v>665</v>
      </c>
    </row>
    <row r="24" spans="1:6" ht="15.6" x14ac:dyDescent="0.6">
      <c r="A24" s="21" t="s">
        <v>50</v>
      </c>
      <c r="B24" s="4" t="s">
        <v>606</v>
      </c>
      <c r="C24" s="4"/>
      <c r="D24" s="22"/>
      <c r="E24" s="22"/>
      <c r="F24" s="4" t="s">
        <v>668</v>
      </c>
    </row>
    <row r="25" spans="1:6" ht="15.6" x14ac:dyDescent="0.6">
      <c r="A25" s="21" t="s">
        <v>289</v>
      </c>
      <c r="B25" s="4" t="s">
        <v>623</v>
      </c>
      <c r="C25" s="4" t="s">
        <v>669</v>
      </c>
      <c r="D25" s="22"/>
      <c r="E25" s="22"/>
      <c r="F25" s="4" t="s">
        <v>670</v>
      </c>
    </row>
    <row r="26" spans="1:6" ht="15.6" x14ac:dyDescent="0.6">
      <c r="A26" s="21" t="s">
        <v>107</v>
      </c>
      <c r="B26" s="4" t="s">
        <v>431</v>
      </c>
      <c r="C26" s="4"/>
      <c r="D26" s="22"/>
      <c r="E26" s="22"/>
      <c r="F26" s="4" t="s">
        <v>671</v>
      </c>
    </row>
    <row r="27" spans="1:6" ht="15.6" x14ac:dyDescent="0.6">
      <c r="A27" s="21" t="s">
        <v>100</v>
      </c>
      <c r="B27" s="4" t="s">
        <v>524</v>
      </c>
      <c r="C27" s="4" t="s">
        <v>672</v>
      </c>
      <c r="D27" s="22"/>
      <c r="E27" s="22"/>
      <c r="F27" s="4" t="s">
        <v>671</v>
      </c>
    </row>
    <row r="28" spans="1:6" ht="15.6" x14ac:dyDescent="0.6">
      <c r="A28" s="21" t="s">
        <v>255</v>
      </c>
      <c r="B28" s="4" t="s">
        <v>608</v>
      </c>
      <c r="C28" s="4"/>
      <c r="D28" s="22"/>
      <c r="E28" s="22"/>
      <c r="F28" s="4" t="s">
        <v>671</v>
      </c>
    </row>
    <row r="29" spans="1:6" ht="15.6" x14ac:dyDescent="0.6">
      <c r="A29" s="21" t="s">
        <v>380</v>
      </c>
      <c r="B29" s="4" t="s">
        <v>411</v>
      </c>
      <c r="C29" s="4" t="s">
        <v>673</v>
      </c>
      <c r="D29" s="22"/>
      <c r="E29" s="22"/>
      <c r="F29" s="4" t="s">
        <v>671</v>
      </c>
    </row>
    <row r="30" spans="1:6" ht="15.6" x14ac:dyDescent="0.6">
      <c r="A30" s="21" t="s">
        <v>386</v>
      </c>
      <c r="B30" s="4" t="s">
        <v>421</v>
      </c>
      <c r="C30" s="4"/>
      <c r="D30" s="22"/>
      <c r="E30" s="22"/>
      <c r="F30" s="4" t="s">
        <v>671</v>
      </c>
    </row>
    <row r="31" spans="1:6" ht="15.6" x14ac:dyDescent="0.6">
      <c r="A31" s="21" t="s">
        <v>32</v>
      </c>
      <c r="B31" s="4" t="s">
        <v>398</v>
      </c>
      <c r="C31" s="4"/>
      <c r="D31" s="22"/>
      <c r="E31" s="22" t="s">
        <v>395</v>
      </c>
      <c r="F31" s="4" t="s">
        <v>671</v>
      </c>
    </row>
    <row r="32" spans="1:6" ht="15.6" x14ac:dyDescent="0.6">
      <c r="A32" s="21" t="s">
        <v>320</v>
      </c>
      <c r="B32" s="4" t="s">
        <v>619</v>
      </c>
      <c r="C32" s="4"/>
      <c r="D32" s="22"/>
      <c r="E32" s="22"/>
      <c r="F32" s="4" t="s">
        <v>674</v>
      </c>
    </row>
    <row r="33" spans="1:6" ht="15.6" x14ac:dyDescent="0.6">
      <c r="A33" s="21" t="s">
        <v>139</v>
      </c>
      <c r="B33" s="4" t="s">
        <v>398</v>
      </c>
      <c r="C33" s="4"/>
      <c r="D33" s="22"/>
      <c r="E33" s="22" t="s">
        <v>395</v>
      </c>
      <c r="F33" s="4" t="s">
        <v>675</v>
      </c>
    </row>
    <row r="34" spans="1:6" ht="15.6" x14ac:dyDescent="0.6">
      <c r="A34" s="21" t="s">
        <v>168</v>
      </c>
      <c r="B34" s="4" t="s">
        <v>398</v>
      </c>
      <c r="C34" s="4"/>
      <c r="D34" s="22"/>
      <c r="E34" s="22" t="s">
        <v>395</v>
      </c>
      <c r="F34" s="4" t="s">
        <v>675</v>
      </c>
    </row>
    <row r="35" spans="1:6" ht="15.6" x14ac:dyDescent="0.6">
      <c r="A35" s="21" t="s">
        <v>175</v>
      </c>
      <c r="B35" s="4" t="s">
        <v>435</v>
      </c>
      <c r="C35" s="4"/>
      <c r="D35" s="22"/>
      <c r="E35" s="22"/>
      <c r="F35" s="4" t="s">
        <v>675</v>
      </c>
    </row>
    <row r="36" spans="1:6" ht="15.6" x14ac:dyDescent="0.6">
      <c r="A36" s="21" t="s">
        <v>200</v>
      </c>
      <c r="B36" s="4" t="s">
        <v>403</v>
      </c>
      <c r="C36" s="4"/>
      <c r="D36" s="22"/>
      <c r="E36" s="22"/>
      <c r="F36" s="4" t="s">
        <v>675</v>
      </c>
    </row>
    <row r="37" spans="1:6" ht="15.6" x14ac:dyDescent="0.6">
      <c r="A37" s="21" t="s">
        <v>246</v>
      </c>
      <c r="B37" s="4" t="s">
        <v>398</v>
      </c>
      <c r="C37" s="4"/>
      <c r="D37" s="22"/>
      <c r="E37" s="22" t="s">
        <v>395</v>
      </c>
      <c r="F37" s="4" t="s">
        <v>675</v>
      </c>
    </row>
    <row r="38" spans="1:6" ht="15.6" x14ac:dyDescent="0.6">
      <c r="A38" s="21" t="s">
        <v>249</v>
      </c>
      <c r="B38" s="4" t="s">
        <v>415</v>
      </c>
      <c r="C38" s="4"/>
      <c r="D38" s="22"/>
      <c r="E38" s="22"/>
      <c r="F38" s="4" t="s">
        <v>675</v>
      </c>
    </row>
    <row r="39" spans="1:6" ht="15.6" x14ac:dyDescent="0.6">
      <c r="A39" s="23" t="s">
        <v>321</v>
      </c>
      <c r="B39" s="24" t="s">
        <v>437</v>
      </c>
      <c r="C39" s="24" t="s">
        <v>676</v>
      </c>
      <c r="D39" s="25"/>
      <c r="E39" s="22"/>
      <c r="F39" s="4" t="s">
        <v>675</v>
      </c>
    </row>
    <row r="40" spans="1:6" ht="15.6" x14ac:dyDescent="0.6">
      <c r="A40" s="21" t="s">
        <v>355</v>
      </c>
      <c r="B40" s="4" t="s">
        <v>615</v>
      </c>
      <c r="C40" s="4" t="s">
        <v>677</v>
      </c>
      <c r="D40" s="22"/>
      <c r="E40" s="22"/>
      <c r="F40" s="4" t="s">
        <v>675</v>
      </c>
    </row>
    <row r="41" spans="1:6" ht="15.6" x14ac:dyDescent="0.6">
      <c r="A41" s="21" t="s">
        <v>56</v>
      </c>
      <c r="B41" s="4" t="s">
        <v>607</v>
      </c>
      <c r="C41" s="4"/>
      <c r="D41" s="22"/>
      <c r="E41" s="22"/>
      <c r="F41" s="4" t="s">
        <v>678</v>
      </c>
    </row>
    <row r="42" spans="1:6" ht="15.6" x14ac:dyDescent="0.6">
      <c r="A42" s="21" t="s">
        <v>198</v>
      </c>
      <c r="B42" s="4" t="s">
        <v>400</v>
      </c>
      <c r="C42" s="4"/>
      <c r="D42" s="22"/>
      <c r="E42" s="22"/>
      <c r="F42" s="4" t="s">
        <v>678</v>
      </c>
    </row>
    <row r="43" spans="1:6" ht="15.6" x14ac:dyDescent="0.6">
      <c r="A43" s="21" t="s">
        <v>124</v>
      </c>
      <c r="B43" s="4" t="s">
        <v>397</v>
      </c>
      <c r="C43" s="4"/>
      <c r="D43" s="22"/>
      <c r="E43" s="22"/>
      <c r="F43" s="4" t="s">
        <v>678</v>
      </c>
    </row>
    <row r="44" spans="1:6" ht="15.6" x14ac:dyDescent="0.6">
      <c r="A44" s="21" t="s">
        <v>381</v>
      </c>
      <c r="B44" s="4" t="s">
        <v>396</v>
      </c>
      <c r="C44" s="4" t="s">
        <v>679</v>
      </c>
      <c r="D44" s="22"/>
      <c r="E44" s="22"/>
      <c r="F44" s="4"/>
    </row>
    <row r="45" spans="1:6" ht="15.6" x14ac:dyDescent="0.6">
      <c r="A45" s="21" t="s">
        <v>392</v>
      </c>
      <c r="B45" s="4" t="s">
        <v>398</v>
      </c>
      <c r="C45" s="4"/>
      <c r="D45" s="22"/>
      <c r="E45" s="22" t="s">
        <v>395</v>
      </c>
      <c r="F45" s="4"/>
    </row>
    <row r="46" spans="1:6" ht="15.6" x14ac:dyDescent="0.6">
      <c r="A46" s="21" t="s">
        <v>257</v>
      </c>
      <c r="B46" s="4" t="s">
        <v>398</v>
      </c>
      <c r="C46" s="4"/>
      <c r="D46" s="22"/>
      <c r="E46" s="22" t="s">
        <v>395</v>
      </c>
      <c r="F46" s="4"/>
    </row>
    <row r="47" spans="1:6" ht="15.6" x14ac:dyDescent="0.6">
      <c r="A47" s="21" t="s">
        <v>271</v>
      </c>
      <c r="B47" s="4" t="s">
        <v>414</v>
      </c>
      <c r="C47" s="4"/>
      <c r="D47" s="22"/>
      <c r="E47" s="22"/>
      <c r="F47" s="4"/>
    </row>
  </sheetData>
  <conditionalFormatting sqref="A2:A47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2A - Capsule screen all data</vt:lpstr>
      <vt:lpstr>S2B - Capsule hits</vt:lpstr>
      <vt:lpstr>S2C - Triple h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ylord, Elizabeth</dc:creator>
  <cp:lastModifiedBy>Gaylord, Elizabeth</cp:lastModifiedBy>
  <dcterms:created xsi:type="dcterms:W3CDTF">2023-09-14T20:20:18Z</dcterms:created>
  <dcterms:modified xsi:type="dcterms:W3CDTF">2024-05-14T18:29:19Z</dcterms:modified>
</cp:coreProperties>
</file>